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yasuda/Desktop/Reserch Documents/  原稿英語/211222 Shitaoka_SARS-CoV-2 bnmAbs/230315 Communications Biology Final submission/Final submission items/"/>
    </mc:Choice>
  </mc:AlternateContent>
  <xr:revisionPtr revIDLastSave="0" documentId="13_ncr:1_{3C2A20F5-7575-2042-A61A-CD874BC8837A}" xr6:coauthVersionLast="47" xr6:coauthVersionMax="47" xr10:uidLastSave="{00000000-0000-0000-0000-000000000000}"/>
  <bookViews>
    <workbookView xWindow="460" yWindow="980" windowWidth="27900" windowHeight="16540" xr2:uid="{393AE8AB-614C-8744-BCF1-A91B0BE8EC83}"/>
  </bookViews>
  <sheets>
    <sheet name="VHVL usage of isolated mAbs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98" i="1" l="1"/>
  <c r="AD98" i="1"/>
  <c r="AC98" i="1"/>
  <c r="AB98" i="1"/>
  <c r="AA98" i="1"/>
  <c r="Z98" i="1"/>
  <c r="Y98" i="1"/>
  <c r="X98" i="1"/>
  <c r="W98" i="1"/>
  <c r="V98" i="1"/>
  <c r="U98" i="1"/>
  <c r="T98" i="1"/>
  <c r="S98" i="1"/>
  <c r="R98" i="1"/>
  <c r="Q98" i="1"/>
  <c r="P98" i="1"/>
  <c r="O98" i="1"/>
  <c r="N98" i="1"/>
  <c r="M98" i="1"/>
  <c r="L98" i="1"/>
  <c r="K98" i="1"/>
  <c r="J98" i="1"/>
  <c r="I98" i="1"/>
  <c r="H98" i="1"/>
  <c r="G98" i="1"/>
  <c r="F98" i="1"/>
  <c r="E98" i="1"/>
  <c r="D98" i="1"/>
  <c r="C98" i="1"/>
  <c r="AG98" i="1" s="1"/>
  <c r="AF98" i="1" s="1"/>
  <c r="AE97" i="1"/>
  <c r="AD97" i="1"/>
  <c r="AC97" i="1"/>
  <c r="AB97" i="1"/>
  <c r="AA97" i="1"/>
  <c r="Z97" i="1"/>
  <c r="Y97" i="1"/>
  <c r="X97" i="1"/>
  <c r="W97" i="1"/>
  <c r="V97" i="1"/>
  <c r="U97" i="1"/>
  <c r="T97" i="1"/>
  <c r="S97" i="1"/>
  <c r="R97" i="1"/>
  <c r="Q97" i="1"/>
  <c r="P97" i="1"/>
  <c r="O97" i="1"/>
  <c r="N97" i="1"/>
  <c r="M97" i="1"/>
  <c r="L97" i="1"/>
  <c r="K97" i="1"/>
  <c r="J97" i="1"/>
  <c r="I97" i="1"/>
  <c r="H97" i="1"/>
  <c r="G97" i="1"/>
  <c r="F97" i="1"/>
  <c r="E97" i="1"/>
  <c r="D97" i="1"/>
  <c r="C97" i="1"/>
  <c r="AG97" i="1" s="1"/>
  <c r="AF97" i="1" s="1"/>
  <c r="AE96" i="1"/>
  <c r="AD96" i="1"/>
  <c r="AC96" i="1"/>
  <c r="AB96" i="1"/>
  <c r="AA96" i="1"/>
  <c r="Z96" i="1"/>
  <c r="Y96" i="1"/>
  <c r="X96" i="1"/>
  <c r="W96" i="1"/>
  <c r="V96" i="1"/>
  <c r="U96" i="1"/>
  <c r="T96" i="1"/>
  <c r="S96" i="1"/>
  <c r="R96" i="1"/>
  <c r="Q96" i="1"/>
  <c r="P96" i="1"/>
  <c r="O96" i="1"/>
  <c r="N96" i="1"/>
  <c r="M96" i="1"/>
  <c r="L96" i="1"/>
  <c r="K96" i="1"/>
  <c r="J96" i="1"/>
  <c r="I96" i="1"/>
  <c r="H96" i="1"/>
  <c r="G96" i="1"/>
  <c r="F96" i="1"/>
  <c r="E96" i="1"/>
  <c r="D96" i="1"/>
  <c r="C96" i="1"/>
  <c r="AG96" i="1" s="1"/>
  <c r="AF96" i="1" s="1"/>
  <c r="AE95" i="1"/>
  <c r="AD95" i="1"/>
  <c r="AC95" i="1"/>
  <c r="AB95" i="1"/>
  <c r="AA95" i="1"/>
  <c r="Z95" i="1"/>
  <c r="Y95" i="1"/>
  <c r="X95" i="1"/>
  <c r="W95" i="1"/>
  <c r="V95" i="1"/>
  <c r="U95" i="1"/>
  <c r="T95" i="1"/>
  <c r="S95" i="1"/>
  <c r="R95" i="1"/>
  <c r="Q95" i="1"/>
  <c r="P95" i="1"/>
  <c r="O95" i="1"/>
  <c r="N95" i="1"/>
  <c r="M95" i="1"/>
  <c r="L95" i="1"/>
  <c r="K95" i="1"/>
  <c r="J95" i="1"/>
  <c r="I95" i="1"/>
  <c r="H95" i="1"/>
  <c r="G95" i="1"/>
  <c r="F95" i="1"/>
  <c r="E95" i="1"/>
  <c r="D95" i="1"/>
  <c r="C95" i="1"/>
  <c r="AG95" i="1" s="1"/>
  <c r="AF95" i="1" s="1"/>
  <c r="AE94" i="1"/>
  <c r="AD94" i="1"/>
  <c r="AC94" i="1"/>
  <c r="AB94" i="1"/>
  <c r="AA94" i="1"/>
  <c r="Z94" i="1"/>
  <c r="Y94" i="1"/>
  <c r="X94" i="1"/>
  <c r="W94" i="1"/>
  <c r="V94" i="1"/>
  <c r="U94" i="1"/>
  <c r="T94" i="1"/>
  <c r="S94" i="1"/>
  <c r="R94" i="1"/>
  <c r="Q94" i="1"/>
  <c r="P94" i="1"/>
  <c r="O94" i="1"/>
  <c r="N94" i="1"/>
  <c r="M94" i="1"/>
  <c r="L94" i="1"/>
  <c r="K94" i="1"/>
  <c r="J94" i="1"/>
  <c r="I94" i="1"/>
  <c r="H94" i="1"/>
  <c r="G94" i="1"/>
  <c r="F94" i="1"/>
  <c r="E94" i="1"/>
  <c r="D94" i="1"/>
  <c r="C94" i="1"/>
  <c r="AG94" i="1" s="1"/>
  <c r="AF94" i="1" s="1"/>
  <c r="AE93" i="1"/>
  <c r="AD93" i="1"/>
  <c r="AC93" i="1"/>
  <c r="AB93" i="1"/>
  <c r="AA93" i="1"/>
  <c r="Z93" i="1"/>
  <c r="Y93" i="1"/>
  <c r="X93" i="1"/>
  <c r="W93" i="1"/>
  <c r="V93" i="1"/>
  <c r="U93" i="1"/>
  <c r="T93" i="1"/>
  <c r="S93" i="1"/>
  <c r="R93" i="1"/>
  <c r="Q93" i="1"/>
  <c r="P93" i="1"/>
  <c r="O93" i="1"/>
  <c r="N93" i="1"/>
  <c r="M93" i="1"/>
  <c r="L93" i="1"/>
  <c r="K93" i="1"/>
  <c r="J93" i="1"/>
  <c r="I93" i="1"/>
  <c r="H93" i="1"/>
  <c r="G93" i="1"/>
  <c r="F93" i="1"/>
  <c r="E93" i="1"/>
  <c r="D93" i="1"/>
  <c r="C93" i="1"/>
  <c r="AG93" i="1" s="1"/>
  <c r="AF93" i="1" s="1"/>
  <c r="AE92" i="1"/>
  <c r="AD92" i="1"/>
  <c r="AC92" i="1"/>
  <c r="AB92" i="1"/>
  <c r="AA92" i="1"/>
  <c r="Z92" i="1"/>
  <c r="Y92" i="1"/>
  <c r="X92" i="1"/>
  <c r="W92" i="1"/>
  <c r="V92" i="1"/>
  <c r="U92" i="1"/>
  <c r="T92" i="1"/>
  <c r="S92" i="1"/>
  <c r="R92" i="1"/>
  <c r="Q92" i="1"/>
  <c r="P92" i="1"/>
  <c r="O92" i="1"/>
  <c r="N92" i="1"/>
  <c r="M92" i="1"/>
  <c r="L92" i="1"/>
  <c r="K92" i="1"/>
  <c r="J92" i="1"/>
  <c r="I92" i="1"/>
  <c r="H92" i="1"/>
  <c r="G92" i="1"/>
  <c r="F92" i="1"/>
  <c r="E92" i="1"/>
  <c r="D92" i="1"/>
  <c r="C92" i="1"/>
  <c r="AG92" i="1" s="1"/>
  <c r="AF92" i="1" s="1"/>
  <c r="AE91" i="1"/>
  <c r="AD91" i="1"/>
  <c r="AC91" i="1"/>
  <c r="AB91" i="1"/>
  <c r="AA91" i="1"/>
  <c r="Z91" i="1"/>
  <c r="Y91" i="1"/>
  <c r="X91" i="1"/>
  <c r="W91" i="1"/>
  <c r="V91" i="1"/>
  <c r="U91" i="1"/>
  <c r="T91" i="1"/>
  <c r="S91" i="1"/>
  <c r="R91" i="1"/>
  <c r="Q91" i="1"/>
  <c r="P91" i="1"/>
  <c r="O91" i="1"/>
  <c r="N91" i="1"/>
  <c r="M91" i="1"/>
  <c r="L91" i="1"/>
  <c r="K91" i="1"/>
  <c r="J91" i="1"/>
  <c r="I91" i="1"/>
  <c r="H91" i="1"/>
  <c r="G91" i="1"/>
  <c r="F91" i="1"/>
  <c r="E91" i="1"/>
  <c r="D91" i="1"/>
  <c r="C91" i="1"/>
  <c r="AG91" i="1" s="1"/>
  <c r="AF91" i="1" s="1"/>
  <c r="AE90" i="1"/>
  <c r="AD90" i="1"/>
  <c r="AC90" i="1"/>
  <c r="AB90" i="1"/>
  <c r="AA90" i="1"/>
  <c r="Z90" i="1"/>
  <c r="Y90" i="1"/>
  <c r="X90" i="1"/>
  <c r="W90" i="1"/>
  <c r="V90" i="1"/>
  <c r="U90" i="1"/>
  <c r="T90" i="1"/>
  <c r="S90" i="1"/>
  <c r="R90" i="1"/>
  <c r="Q90" i="1"/>
  <c r="P90" i="1"/>
  <c r="O90" i="1"/>
  <c r="N90" i="1"/>
  <c r="M90" i="1"/>
  <c r="L90" i="1"/>
  <c r="K90" i="1"/>
  <c r="J90" i="1"/>
  <c r="I90" i="1"/>
  <c r="H90" i="1"/>
  <c r="G90" i="1"/>
  <c r="F90" i="1"/>
  <c r="E90" i="1"/>
  <c r="D90" i="1"/>
  <c r="C90" i="1"/>
  <c r="AG90" i="1" s="1"/>
  <c r="AF90" i="1" s="1"/>
  <c r="AE89" i="1"/>
  <c r="AD89" i="1"/>
  <c r="AC89" i="1"/>
  <c r="AB89" i="1"/>
  <c r="AA89" i="1"/>
  <c r="Z89" i="1"/>
  <c r="Y89" i="1"/>
  <c r="X89" i="1"/>
  <c r="W89" i="1"/>
  <c r="V89" i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D89" i="1"/>
  <c r="C89" i="1"/>
  <c r="AG89" i="1" s="1"/>
  <c r="AF89" i="1" s="1"/>
  <c r="AE88" i="1"/>
  <c r="AD88" i="1"/>
  <c r="AC88" i="1"/>
  <c r="AB88" i="1"/>
  <c r="AA88" i="1"/>
  <c r="Z88" i="1"/>
  <c r="Y88" i="1"/>
  <c r="X88" i="1"/>
  <c r="W88" i="1"/>
  <c r="V88" i="1"/>
  <c r="U88" i="1"/>
  <c r="T88" i="1"/>
  <c r="S88" i="1"/>
  <c r="R88" i="1"/>
  <c r="Q88" i="1"/>
  <c r="P88" i="1"/>
  <c r="O88" i="1"/>
  <c r="N88" i="1"/>
  <c r="M88" i="1"/>
  <c r="L88" i="1"/>
  <c r="K88" i="1"/>
  <c r="J88" i="1"/>
  <c r="I88" i="1"/>
  <c r="H88" i="1"/>
  <c r="G88" i="1"/>
  <c r="F88" i="1"/>
  <c r="E88" i="1"/>
  <c r="D88" i="1"/>
  <c r="C88" i="1"/>
  <c r="AG88" i="1" s="1"/>
  <c r="AF88" i="1" s="1"/>
  <c r="AE87" i="1"/>
  <c r="AD87" i="1"/>
  <c r="AC87" i="1"/>
  <c r="AB87" i="1"/>
  <c r="AA87" i="1"/>
  <c r="Z87" i="1"/>
  <c r="Y87" i="1"/>
  <c r="X87" i="1"/>
  <c r="W87" i="1"/>
  <c r="V87" i="1"/>
  <c r="U87" i="1"/>
  <c r="T87" i="1"/>
  <c r="S87" i="1"/>
  <c r="R87" i="1"/>
  <c r="Q87" i="1"/>
  <c r="P87" i="1"/>
  <c r="O87" i="1"/>
  <c r="N87" i="1"/>
  <c r="M87" i="1"/>
  <c r="L87" i="1"/>
  <c r="K87" i="1"/>
  <c r="J87" i="1"/>
  <c r="I87" i="1"/>
  <c r="H87" i="1"/>
  <c r="G87" i="1"/>
  <c r="F87" i="1"/>
  <c r="E87" i="1"/>
  <c r="D87" i="1"/>
  <c r="C87" i="1"/>
  <c r="AG87" i="1" s="1"/>
  <c r="AF87" i="1" s="1"/>
  <c r="AE86" i="1"/>
  <c r="AD86" i="1"/>
  <c r="AC86" i="1"/>
  <c r="AB86" i="1"/>
  <c r="AA86" i="1"/>
  <c r="Z86" i="1"/>
  <c r="Y86" i="1"/>
  <c r="X86" i="1"/>
  <c r="W86" i="1"/>
  <c r="V86" i="1"/>
  <c r="U86" i="1"/>
  <c r="T86" i="1"/>
  <c r="S86" i="1"/>
  <c r="R86" i="1"/>
  <c r="Q86" i="1"/>
  <c r="P86" i="1"/>
  <c r="O86" i="1"/>
  <c r="N86" i="1"/>
  <c r="M86" i="1"/>
  <c r="L86" i="1"/>
  <c r="K86" i="1"/>
  <c r="J86" i="1"/>
  <c r="I86" i="1"/>
  <c r="H86" i="1"/>
  <c r="G86" i="1"/>
  <c r="F86" i="1"/>
  <c r="E86" i="1"/>
  <c r="D86" i="1"/>
  <c r="C86" i="1"/>
  <c r="AG86" i="1" s="1"/>
  <c r="AF86" i="1" s="1"/>
  <c r="AE85" i="1"/>
  <c r="AD85" i="1"/>
  <c r="AC85" i="1"/>
  <c r="AB85" i="1"/>
  <c r="AA85" i="1"/>
  <c r="Z85" i="1"/>
  <c r="Y85" i="1"/>
  <c r="X85" i="1"/>
  <c r="W85" i="1"/>
  <c r="V85" i="1"/>
  <c r="U85" i="1"/>
  <c r="T85" i="1"/>
  <c r="S85" i="1"/>
  <c r="R85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D85" i="1"/>
  <c r="C85" i="1"/>
  <c r="AG85" i="1" s="1"/>
  <c r="AF85" i="1" s="1"/>
  <c r="AE84" i="1"/>
  <c r="AD84" i="1"/>
  <c r="AC84" i="1"/>
  <c r="AB84" i="1"/>
  <c r="AA84" i="1"/>
  <c r="Z84" i="1"/>
  <c r="Y84" i="1"/>
  <c r="X84" i="1"/>
  <c r="W84" i="1"/>
  <c r="V84" i="1"/>
  <c r="U84" i="1"/>
  <c r="T84" i="1"/>
  <c r="S84" i="1"/>
  <c r="R84" i="1"/>
  <c r="Q84" i="1"/>
  <c r="P84" i="1"/>
  <c r="O84" i="1"/>
  <c r="N84" i="1"/>
  <c r="M84" i="1"/>
  <c r="L84" i="1"/>
  <c r="K84" i="1"/>
  <c r="J84" i="1"/>
  <c r="I84" i="1"/>
  <c r="H84" i="1"/>
  <c r="G84" i="1"/>
  <c r="F84" i="1"/>
  <c r="E84" i="1"/>
  <c r="D84" i="1"/>
  <c r="C84" i="1"/>
  <c r="AG84" i="1" s="1"/>
  <c r="AF84" i="1" s="1"/>
  <c r="AE83" i="1"/>
  <c r="AD83" i="1"/>
  <c r="AC83" i="1"/>
  <c r="AB83" i="1"/>
  <c r="AA83" i="1"/>
  <c r="Z83" i="1"/>
  <c r="Y83" i="1"/>
  <c r="X83" i="1"/>
  <c r="W83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D83" i="1"/>
  <c r="C83" i="1"/>
  <c r="AG83" i="1" s="1"/>
  <c r="AF83" i="1" s="1"/>
  <c r="AE82" i="1"/>
  <c r="AD82" i="1"/>
  <c r="AC82" i="1"/>
  <c r="AB82" i="1"/>
  <c r="AA82" i="1"/>
  <c r="Z82" i="1"/>
  <c r="Y82" i="1"/>
  <c r="X82" i="1"/>
  <c r="W82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D82" i="1"/>
  <c r="C82" i="1"/>
  <c r="AG82" i="1" s="1"/>
  <c r="AF82" i="1" s="1"/>
  <c r="AE81" i="1"/>
  <c r="AD81" i="1"/>
  <c r="AC81" i="1"/>
  <c r="AB81" i="1"/>
  <c r="AA81" i="1"/>
  <c r="Z81" i="1"/>
  <c r="Y81" i="1"/>
  <c r="X81" i="1"/>
  <c r="W81" i="1"/>
  <c r="V81" i="1"/>
  <c r="U81" i="1"/>
  <c r="T81" i="1"/>
  <c r="S81" i="1"/>
  <c r="R81" i="1"/>
  <c r="Q81" i="1"/>
  <c r="P81" i="1"/>
  <c r="O81" i="1"/>
  <c r="N81" i="1"/>
  <c r="M81" i="1"/>
  <c r="L81" i="1"/>
  <c r="K81" i="1"/>
  <c r="J81" i="1"/>
  <c r="I81" i="1"/>
  <c r="H81" i="1"/>
  <c r="G81" i="1"/>
  <c r="F81" i="1"/>
  <c r="E81" i="1"/>
  <c r="D81" i="1"/>
  <c r="C81" i="1"/>
  <c r="AG81" i="1" s="1"/>
  <c r="AF81" i="1" s="1"/>
  <c r="AE80" i="1"/>
  <c r="AD80" i="1"/>
  <c r="AC80" i="1"/>
  <c r="AB80" i="1"/>
  <c r="AA80" i="1"/>
  <c r="Z80" i="1"/>
  <c r="Y80" i="1"/>
  <c r="X80" i="1"/>
  <c r="W80" i="1"/>
  <c r="V80" i="1"/>
  <c r="U80" i="1"/>
  <c r="T80" i="1"/>
  <c r="S80" i="1"/>
  <c r="R80" i="1"/>
  <c r="Q80" i="1"/>
  <c r="P80" i="1"/>
  <c r="O80" i="1"/>
  <c r="N80" i="1"/>
  <c r="M80" i="1"/>
  <c r="L80" i="1"/>
  <c r="K80" i="1"/>
  <c r="J80" i="1"/>
  <c r="I80" i="1"/>
  <c r="H80" i="1"/>
  <c r="G80" i="1"/>
  <c r="F80" i="1"/>
  <c r="E80" i="1"/>
  <c r="D80" i="1"/>
  <c r="C80" i="1"/>
  <c r="AG80" i="1" s="1"/>
  <c r="AF80" i="1" s="1"/>
  <c r="AE79" i="1"/>
  <c r="AD79" i="1"/>
  <c r="AC79" i="1"/>
  <c r="AB79" i="1"/>
  <c r="AA79" i="1"/>
  <c r="Z79" i="1"/>
  <c r="Y79" i="1"/>
  <c r="X79" i="1"/>
  <c r="W79" i="1"/>
  <c r="V79" i="1"/>
  <c r="U79" i="1"/>
  <c r="T79" i="1"/>
  <c r="S79" i="1"/>
  <c r="R79" i="1"/>
  <c r="Q79" i="1"/>
  <c r="P79" i="1"/>
  <c r="O79" i="1"/>
  <c r="N79" i="1"/>
  <c r="M79" i="1"/>
  <c r="L79" i="1"/>
  <c r="K79" i="1"/>
  <c r="J79" i="1"/>
  <c r="I79" i="1"/>
  <c r="H79" i="1"/>
  <c r="G79" i="1"/>
  <c r="F79" i="1"/>
  <c r="E79" i="1"/>
  <c r="D79" i="1"/>
  <c r="C79" i="1"/>
  <c r="AG79" i="1" s="1"/>
  <c r="AF79" i="1" s="1"/>
  <c r="AE78" i="1"/>
  <c r="AD78" i="1"/>
  <c r="AC78" i="1"/>
  <c r="AB78" i="1"/>
  <c r="AA78" i="1"/>
  <c r="Z78" i="1"/>
  <c r="Y78" i="1"/>
  <c r="X78" i="1"/>
  <c r="W78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D78" i="1"/>
  <c r="C78" i="1"/>
  <c r="AG78" i="1" s="1"/>
  <c r="AF78" i="1" s="1"/>
  <c r="AE77" i="1"/>
  <c r="AD77" i="1"/>
  <c r="AC77" i="1"/>
  <c r="AB77" i="1"/>
  <c r="AA77" i="1"/>
  <c r="Z77" i="1"/>
  <c r="Y77" i="1"/>
  <c r="X77" i="1"/>
  <c r="W77" i="1"/>
  <c r="V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H77" i="1"/>
  <c r="G77" i="1"/>
  <c r="F77" i="1"/>
  <c r="E77" i="1"/>
  <c r="D77" i="1"/>
  <c r="C77" i="1"/>
  <c r="AG77" i="1" s="1"/>
  <c r="AF77" i="1" s="1"/>
  <c r="AE76" i="1"/>
  <c r="AD76" i="1"/>
  <c r="AC76" i="1"/>
  <c r="AB76" i="1"/>
  <c r="AA76" i="1"/>
  <c r="Z76" i="1"/>
  <c r="Y76" i="1"/>
  <c r="X76" i="1"/>
  <c r="W76" i="1"/>
  <c r="V76" i="1"/>
  <c r="U76" i="1"/>
  <c r="T76" i="1"/>
  <c r="S76" i="1"/>
  <c r="R76" i="1"/>
  <c r="Q76" i="1"/>
  <c r="P76" i="1"/>
  <c r="O76" i="1"/>
  <c r="N76" i="1"/>
  <c r="M76" i="1"/>
  <c r="L76" i="1"/>
  <c r="K76" i="1"/>
  <c r="J76" i="1"/>
  <c r="I76" i="1"/>
  <c r="H76" i="1"/>
  <c r="G76" i="1"/>
  <c r="F76" i="1"/>
  <c r="E76" i="1"/>
  <c r="D76" i="1"/>
  <c r="C76" i="1"/>
  <c r="AG76" i="1" s="1"/>
  <c r="AF76" i="1" s="1"/>
  <c r="AE75" i="1"/>
  <c r="AD75" i="1"/>
  <c r="AC75" i="1"/>
  <c r="AB75" i="1"/>
  <c r="AA75" i="1"/>
  <c r="Z75" i="1"/>
  <c r="Y75" i="1"/>
  <c r="X75" i="1"/>
  <c r="W75" i="1"/>
  <c r="V75" i="1"/>
  <c r="U75" i="1"/>
  <c r="T75" i="1"/>
  <c r="S75" i="1"/>
  <c r="R75" i="1"/>
  <c r="Q75" i="1"/>
  <c r="P75" i="1"/>
  <c r="O75" i="1"/>
  <c r="N75" i="1"/>
  <c r="M75" i="1"/>
  <c r="L75" i="1"/>
  <c r="K75" i="1"/>
  <c r="J75" i="1"/>
  <c r="I75" i="1"/>
  <c r="H75" i="1"/>
  <c r="G75" i="1"/>
  <c r="F75" i="1"/>
  <c r="E75" i="1"/>
  <c r="D75" i="1"/>
  <c r="C75" i="1"/>
  <c r="AG75" i="1" s="1"/>
  <c r="AF75" i="1" s="1"/>
  <c r="AE74" i="1"/>
  <c r="AD74" i="1"/>
  <c r="AC74" i="1"/>
  <c r="AB74" i="1"/>
  <c r="AA74" i="1"/>
  <c r="Z74" i="1"/>
  <c r="Y74" i="1"/>
  <c r="X74" i="1"/>
  <c r="W74" i="1"/>
  <c r="V74" i="1"/>
  <c r="U74" i="1"/>
  <c r="T74" i="1"/>
  <c r="S74" i="1"/>
  <c r="R74" i="1"/>
  <c r="Q74" i="1"/>
  <c r="P74" i="1"/>
  <c r="O74" i="1"/>
  <c r="N74" i="1"/>
  <c r="M74" i="1"/>
  <c r="L74" i="1"/>
  <c r="K74" i="1"/>
  <c r="J74" i="1"/>
  <c r="I74" i="1"/>
  <c r="H74" i="1"/>
  <c r="G74" i="1"/>
  <c r="F74" i="1"/>
  <c r="E74" i="1"/>
  <c r="D74" i="1"/>
  <c r="AG74" i="1" s="1"/>
  <c r="AF74" i="1" s="1"/>
  <c r="C74" i="1"/>
  <c r="AE73" i="1"/>
  <c r="AD73" i="1"/>
  <c r="AC73" i="1"/>
  <c r="AB73" i="1"/>
  <c r="AA73" i="1"/>
  <c r="Z73" i="1"/>
  <c r="Y73" i="1"/>
  <c r="X73" i="1"/>
  <c r="W73" i="1"/>
  <c r="V73" i="1"/>
  <c r="U73" i="1"/>
  <c r="T73" i="1"/>
  <c r="S73" i="1"/>
  <c r="R73" i="1"/>
  <c r="Q73" i="1"/>
  <c r="P73" i="1"/>
  <c r="O73" i="1"/>
  <c r="N73" i="1"/>
  <c r="M73" i="1"/>
  <c r="L73" i="1"/>
  <c r="K73" i="1"/>
  <c r="J73" i="1"/>
  <c r="I73" i="1"/>
  <c r="H73" i="1"/>
  <c r="G73" i="1"/>
  <c r="F73" i="1"/>
  <c r="E73" i="1"/>
  <c r="D73" i="1"/>
  <c r="C73" i="1"/>
  <c r="AG73" i="1" s="1"/>
  <c r="AF73" i="1" s="1"/>
  <c r="AE72" i="1"/>
  <c r="AD72" i="1"/>
  <c r="AC72" i="1"/>
  <c r="AB72" i="1"/>
  <c r="AA72" i="1"/>
  <c r="Z72" i="1"/>
  <c r="Y72" i="1"/>
  <c r="X72" i="1"/>
  <c r="W72" i="1"/>
  <c r="V72" i="1"/>
  <c r="U72" i="1"/>
  <c r="T72" i="1"/>
  <c r="S72" i="1"/>
  <c r="R72" i="1"/>
  <c r="Q72" i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C72" i="1"/>
  <c r="AG72" i="1" s="1"/>
  <c r="AF72" i="1" s="1"/>
  <c r="AE71" i="1"/>
  <c r="AD71" i="1"/>
  <c r="AC71" i="1"/>
  <c r="AB71" i="1"/>
  <c r="AA71" i="1"/>
  <c r="Z71" i="1"/>
  <c r="Y71" i="1"/>
  <c r="X71" i="1"/>
  <c r="W71" i="1"/>
  <c r="V71" i="1"/>
  <c r="U71" i="1"/>
  <c r="T71" i="1"/>
  <c r="S71" i="1"/>
  <c r="R71" i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D71" i="1"/>
  <c r="C71" i="1"/>
  <c r="AG71" i="1" s="1"/>
  <c r="AF71" i="1" s="1"/>
  <c r="AE70" i="1"/>
  <c r="AD70" i="1"/>
  <c r="AC70" i="1"/>
  <c r="AB70" i="1"/>
  <c r="AA70" i="1"/>
  <c r="Z70" i="1"/>
  <c r="Z68" i="1" s="1"/>
  <c r="Z69" i="1" s="1"/>
  <c r="Y70" i="1"/>
  <c r="Y68" i="1" s="1"/>
  <c r="Y69" i="1" s="1"/>
  <c r="X70" i="1"/>
  <c r="W70" i="1"/>
  <c r="V70" i="1"/>
  <c r="U70" i="1"/>
  <c r="T70" i="1"/>
  <c r="S70" i="1"/>
  <c r="R70" i="1"/>
  <c r="R68" i="1" s="1"/>
  <c r="R69" i="1" s="1"/>
  <c r="Q70" i="1"/>
  <c r="Q68" i="1" s="1"/>
  <c r="Q69" i="1" s="1"/>
  <c r="P70" i="1"/>
  <c r="O70" i="1"/>
  <c r="N70" i="1"/>
  <c r="M70" i="1"/>
  <c r="M68" i="1" s="1"/>
  <c r="M69" i="1" s="1"/>
  <c r="L70" i="1"/>
  <c r="K70" i="1"/>
  <c r="J70" i="1"/>
  <c r="J68" i="1" s="1"/>
  <c r="J69" i="1" s="1"/>
  <c r="I70" i="1"/>
  <c r="I68" i="1" s="1"/>
  <c r="I69" i="1" s="1"/>
  <c r="H70" i="1"/>
  <c r="G70" i="1"/>
  <c r="F70" i="1"/>
  <c r="E70" i="1"/>
  <c r="A70" i="1" s="1"/>
  <c r="D70" i="1"/>
  <c r="C70" i="1"/>
  <c r="AG70" i="1" s="1"/>
  <c r="AF70" i="1" s="1"/>
  <c r="AE69" i="1"/>
  <c r="AD69" i="1"/>
  <c r="AA69" i="1"/>
  <c r="W69" i="1"/>
  <c r="V69" i="1"/>
  <c r="S69" i="1"/>
  <c r="O69" i="1"/>
  <c r="N69" i="1"/>
  <c r="K69" i="1"/>
  <c r="G69" i="1"/>
  <c r="F69" i="1"/>
  <c r="C69" i="1"/>
  <c r="AE68" i="1"/>
  <c r="AD68" i="1"/>
  <c r="AC68" i="1"/>
  <c r="AC69" i="1" s="1"/>
  <c r="AB68" i="1"/>
  <c r="AB69" i="1" s="1"/>
  <c r="AA68" i="1"/>
  <c r="X68" i="1"/>
  <c r="X69" i="1" s="1"/>
  <c r="W68" i="1"/>
  <c r="V68" i="1"/>
  <c r="U68" i="1"/>
  <c r="U69" i="1" s="1"/>
  <c r="T68" i="1"/>
  <c r="T69" i="1" s="1"/>
  <c r="S68" i="1"/>
  <c r="P68" i="1"/>
  <c r="P69" i="1" s="1"/>
  <c r="O68" i="1"/>
  <c r="N68" i="1"/>
  <c r="L68" i="1"/>
  <c r="L69" i="1" s="1"/>
  <c r="K68" i="1"/>
  <c r="H68" i="1"/>
  <c r="H69" i="1" s="1"/>
  <c r="G68" i="1"/>
  <c r="F68" i="1"/>
  <c r="D68" i="1"/>
  <c r="D69" i="1" s="1"/>
  <c r="C68" i="1"/>
  <c r="AE65" i="1"/>
  <c r="AD65" i="1"/>
  <c r="AC65" i="1"/>
  <c r="AB65" i="1"/>
  <c r="AA65" i="1"/>
  <c r="Z65" i="1"/>
  <c r="Y65" i="1"/>
  <c r="X65" i="1"/>
  <c r="W65" i="1"/>
  <c r="V65" i="1"/>
  <c r="U65" i="1"/>
  <c r="T65" i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C65" i="1"/>
  <c r="AG65" i="1" s="1"/>
  <c r="AF65" i="1" s="1"/>
  <c r="AE64" i="1"/>
  <c r="AD64" i="1"/>
  <c r="AC64" i="1"/>
  <c r="AB64" i="1"/>
  <c r="AA64" i="1"/>
  <c r="Z64" i="1"/>
  <c r="Y64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AG64" i="1" s="1"/>
  <c r="AF64" i="1" s="1"/>
  <c r="AE63" i="1"/>
  <c r="AD63" i="1"/>
  <c r="AC63" i="1"/>
  <c r="AB63" i="1"/>
  <c r="AA63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C63" i="1"/>
  <c r="AG63" i="1" s="1"/>
  <c r="AF63" i="1" s="1"/>
  <c r="AE62" i="1"/>
  <c r="AD62" i="1"/>
  <c r="AC62" i="1"/>
  <c r="AB62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AG62" i="1" s="1"/>
  <c r="AF62" i="1" s="1"/>
  <c r="AE61" i="1"/>
  <c r="AD61" i="1"/>
  <c r="AC61" i="1"/>
  <c r="AB61" i="1"/>
  <c r="AA61" i="1"/>
  <c r="Z61" i="1"/>
  <c r="Y61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AG61" i="1" s="1"/>
  <c r="AF61" i="1" s="1"/>
  <c r="AE60" i="1"/>
  <c r="AD60" i="1"/>
  <c r="AC60" i="1"/>
  <c r="AB60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AG60" i="1" s="1"/>
  <c r="AF60" i="1" s="1"/>
  <c r="AE59" i="1"/>
  <c r="AD59" i="1"/>
  <c r="AC59" i="1"/>
  <c r="AB59" i="1"/>
  <c r="AA59" i="1"/>
  <c r="Z59" i="1"/>
  <c r="Y59" i="1"/>
  <c r="X59" i="1"/>
  <c r="W59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AG59" i="1" s="1"/>
  <c r="AF59" i="1" s="1"/>
  <c r="D59" i="1"/>
  <c r="C59" i="1"/>
  <c r="AE58" i="1"/>
  <c r="AD58" i="1"/>
  <c r="AC58" i="1"/>
  <c r="AB58" i="1"/>
  <c r="AA58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AG58" i="1" s="1"/>
  <c r="AF58" i="1" s="1"/>
  <c r="AE57" i="1"/>
  <c r="AD57" i="1"/>
  <c r="AC57" i="1"/>
  <c r="AB57" i="1"/>
  <c r="AA57" i="1"/>
  <c r="Z57" i="1"/>
  <c r="Y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AG57" i="1" s="1"/>
  <c r="AF57" i="1" s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AG56" i="1" s="1"/>
  <c r="AF56" i="1" s="1"/>
  <c r="AE55" i="1"/>
  <c r="AD55" i="1"/>
  <c r="AC55" i="1"/>
  <c r="AB55" i="1"/>
  <c r="AA55" i="1"/>
  <c r="Z55" i="1"/>
  <c r="Y55" i="1"/>
  <c r="X55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C55" i="1"/>
  <c r="AG55" i="1" s="1"/>
  <c r="AF55" i="1" s="1"/>
  <c r="AE54" i="1"/>
  <c r="AD54" i="1"/>
  <c r="AC54" i="1"/>
  <c r="AB54" i="1"/>
  <c r="AA54" i="1"/>
  <c r="Z54" i="1"/>
  <c r="Y54" i="1"/>
  <c r="X54" i="1"/>
  <c r="W54" i="1"/>
  <c r="V54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C54" i="1"/>
  <c r="AG54" i="1" s="1"/>
  <c r="AF54" i="1" s="1"/>
  <c r="AE53" i="1"/>
  <c r="AD53" i="1"/>
  <c r="AC53" i="1"/>
  <c r="AB53" i="1"/>
  <c r="AA53" i="1"/>
  <c r="Z53" i="1"/>
  <c r="Y53" i="1"/>
  <c r="X53" i="1"/>
  <c r="W53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C53" i="1"/>
  <c r="AG53" i="1" s="1"/>
  <c r="AF53" i="1" s="1"/>
  <c r="AE52" i="1"/>
  <c r="AD52" i="1"/>
  <c r="AC52" i="1"/>
  <c r="AB52" i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C52" i="1"/>
  <c r="AG52" i="1" s="1"/>
  <c r="AF52" i="1" s="1"/>
  <c r="AE51" i="1"/>
  <c r="AD51" i="1"/>
  <c r="AC51" i="1"/>
  <c r="AB51" i="1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AG51" i="1" s="1"/>
  <c r="AF51" i="1" s="1"/>
  <c r="C51" i="1"/>
  <c r="AE50" i="1"/>
  <c r="AD50" i="1"/>
  <c r="AC50" i="1"/>
  <c r="AB50" i="1"/>
  <c r="AA50" i="1"/>
  <c r="Z50" i="1"/>
  <c r="Y50" i="1"/>
  <c r="X50" i="1"/>
  <c r="W50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AG50" i="1" s="1"/>
  <c r="AF50" i="1" s="1"/>
  <c r="AE49" i="1"/>
  <c r="AD49" i="1"/>
  <c r="AC49" i="1"/>
  <c r="AB49" i="1"/>
  <c r="AA49" i="1"/>
  <c r="Z49" i="1"/>
  <c r="Y49" i="1"/>
  <c r="X49" i="1"/>
  <c r="W49" i="1"/>
  <c r="V49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D49" i="1"/>
  <c r="C49" i="1"/>
  <c r="AG49" i="1" s="1"/>
  <c r="AF49" i="1" s="1"/>
  <c r="AE48" i="1"/>
  <c r="AD48" i="1"/>
  <c r="AC48" i="1"/>
  <c r="AB48" i="1"/>
  <c r="AA48" i="1"/>
  <c r="Z48" i="1"/>
  <c r="Y48" i="1"/>
  <c r="X48" i="1"/>
  <c r="W48" i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E48" i="1"/>
  <c r="D48" i="1"/>
  <c r="C48" i="1"/>
  <c r="AG48" i="1" s="1"/>
  <c r="AF48" i="1" s="1"/>
  <c r="AE47" i="1"/>
  <c r="AD47" i="1"/>
  <c r="AC47" i="1"/>
  <c r="AB47" i="1"/>
  <c r="AA47" i="1"/>
  <c r="Z47" i="1"/>
  <c r="Y47" i="1"/>
  <c r="X47" i="1"/>
  <c r="W47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C47" i="1"/>
  <c r="AG47" i="1" s="1"/>
  <c r="AF47" i="1" s="1"/>
  <c r="AE46" i="1"/>
  <c r="AD46" i="1"/>
  <c r="AC46" i="1"/>
  <c r="AB46" i="1"/>
  <c r="AA46" i="1"/>
  <c r="Z46" i="1"/>
  <c r="Y46" i="1"/>
  <c r="X46" i="1"/>
  <c r="W46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C46" i="1"/>
  <c r="AG46" i="1" s="1"/>
  <c r="AF46" i="1" s="1"/>
  <c r="AE45" i="1"/>
  <c r="AD45" i="1"/>
  <c r="AC45" i="1"/>
  <c r="AB45" i="1"/>
  <c r="AA45" i="1"/>
  <c r="Z45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AG45" i="1" s="1"/>
  <c r="AF45" i="1" s="1"/>
  <c r="AE44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AG44" i="1" s="1"/>
  <c r="AF44" i="1" s="1"/>
  <c r="AE43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AG43" i="1" s="1"/>
  <c r="AF43" i="1" s="1"/>
  <c r="C43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AG42" i="1" s="1"/>
  <c r="AF42" i="1" s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AG41" i="1" s="1"/>
  <c r="AF41" i="1" s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AG40" i="1" s="1"/>
  <c r="AF40" i="1" s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AG39" i="1" s="1"/>
  <c r="AF39" i="1" s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AG38" i="1" s="1"/>
  <c r="AF38" i="1" s="1"/>
  <c r="AE37" i="1"/>
  <c r="AD37" i="1"/>
  <c r="AC37" i="1"/>
  <c r="AB37" i="1"/>
  <c r="AA37" i="1"/>
  <c r="AA35" i="1" s="1"/>
  <c r="AA36" i="1" s="1"/>
  <c r="Z37" i="1"/>
  <c r="Z35" i="1" s="1"/>
  <c r="Z36" i="1" s="1"/>
  <c r="Y37" i="1"/>
  <c r="Y35" i="1" s="1"/>
  <c r="Y36" i="1" s="1"/>
  <c r="X37" i="1"/>
  <c r="W37" i="1"/>
  <c r="V37" i="1"/>
  <c r="U37" i="1"/>
  <c r="T37" i="1"/>
  <c r="S37" i="1"/>
  <c r="R37" i="1"/>
  <c r="R35" i="1" s="1"/>
  <c r="R36" i="1" s="1"/>
  <c r="Q37" i="1"/>
  <c r="Q35" i="1" s="1"/>
  <c r="Q36" i="1" s="1"/>
  <c r="P37" i="1"/>
  <c r="P35" i="1" s="1"/>
  <c r="P36" i="1" s="1"/>
  <c r="O37" i="1"/>
  <c r="N37" i="1"/>
  <c r="M37" i="1"/>
  <c r="L37" i="1"/>
  <c r="K37" i="1"/>
  <c r="K35" i="1" s="1"/>
  <c r="K36" i="1" s="1"/>
  <c r="J37" i="1"/>
  <c r="J35" i="1" s="1"/>
  <c r="J36" i="1" s="1"/>
  <c r="I37" i="1"/>
  <c r="I35" i="1" s="1"/>
  <c r="I36" i="1" s="1"/>
  <c r="H37" i="1"/>
  <c r="H35" i="1" s="1"/>
  <c r="H36" i="1" s="1"/>
  <c r="G37" i="1"/>
  <c r="F37" i="1"/>
  <c r="E37" i="1"/>
  <c r="D37" i="1"/>
  <c r="C37" i="1"/>
  <c r="AG37" i="1" s="1"/>
  <c r="AF37" i="1" s="1"/>
  <c r="AE36" i="1"/>
  <c r="AD36" i="1"/>
  <c r="X36" i="1"/>
  <c r="W36" i="1"/>
  <c r="V36" i="1"/>
  <c r="O36" i="1"/>
  <c r="N36" i="1"/>
  <c r="G36" i="1"/>
  <c r="F36" i="1"/>
  <c r="AE35" i="1"/>
  <c r="AD35" i="1"/>
  <c r="AC35" i="1"/>
  <c r="AC36" i="1" s="1"/>
  <c r="AB35" i="1"/>
  <c r="AB36" i="1" s="1"/>
  <c r="X35" i="1"/>
  <c r="W35" i="1"/>
  <c r="V35" i="1"/>
  <c r="U35" i="1"/>
  <c r="U36" i="1" s="1"/>
  <c r="T35" i="1"/>
  <c r="T36" i="1" s="1"/>
  <c r="S35" i="1"/>
  <c r="S36" i="1" s="1"/>
  <c r="O35" i="1"/>
  <c r="N35" i="1"/>
  <c r="M35" i="1"/>
  <c r="M36" i="1" s="1"/>
  <c r="L35" i="1"/>
  <c r="L36" i="1" s="1"/>
  <c r="G35" i="1"/>
  <c r="F35" i="1"/>
  <c r="E35" i="1"/>
  <c r="E36" i="1" s="1"/>
  <c r="D35" i="1"/>
  <c r="D36" i="1" s="1"/>
  <c r="AG31" i="1"/>
  <c r="AF31" i="1"/>
  <c r="AG30" i="1"/>
  <c r="AF30" i="1" s="1"/>
  <c r="AG29" i="1"/>
  <c r="AF29" i="1"/>
  <c r="AG28" i="1"/>
  <c r="AF28" i="1" s="1"/>
  <c r="AG27" i="1"/>
  <c r="AF27" i="1"/>
  <c r="AG26" i="1"/>
  <c r="AF26" i="1" s="1"/>
  <c r="AG25" i="1"/>
  <c r="AF25" i="1"/>
  <c r="AG24" i="1"/>
  <c r="AF24" i="1" s="1"/>
  <c r="AG23" i="1"/>
  <c r="AF23" i="1"/>
  <c r="AG22" i="1"/>
  <c r="AF22" i="1" s="1"/>
  <c r="AG21" i="1"/>
  <c r="AF21" i="1"/>
  <c r="AG20" i="1"/>
  <c r="AF20" i="1" s="1"/>
  <c r="AG19" i="1"/>
  <c r="AF19" i="1"/>
  <c r="AG18" i="1"/>
  <c r="AF18" i="1" s="1"/>
  <c r="AG17" i="1"/>
  <c r="AF17" i="1"/>
  <c r="AG16" i="1"/>
  <c r="AF16" i="1" s="1"/>
  <c r="AG15" i="1"/>
  <c r="AF15" i="1"/>
  <c r="AG14" i="1"/>
  <c r="AF14" i="1" s="1"/>
  <c r="AG13" i="1"/>
  <c r="AF13" i="1"/>
  <c r="AG12" i="1"/>
  <c r="AF12" i="1" s="1"/>
  <c r="AG11" i="1"/>
  <c r="AF11" i="1"/>
  <c r="AG10" i="1"/>
  <c r="AF10" i="1" s="1"/>
  <c r="AG9" i="1"/>
  <c r="AF9" i="1"/>
  <c r="AG8" i="1"/>
  <c r="AF8" i="1" s="1"/>
  <c r="AG7" i="1"/>
  <c r="AF7" i="1"/>
  <c r="AG6" i="1"/>
  <c r="AF6" i="1" s="1"/>
  <c r="AG5" i="1"/>
  <c r="AF5" i="1"/>
  <c r="AG4" i="1"/>
  <c r="AF4" i="1" s="1"/>
  <c r="AG3" i="1"/>
  <c r="AF3" i="1"/>
  <c r="A3" i="1"/>
  <c r="AE2" i="1"/>
  <c r="AD2" i="1"/>
  <c r="AC2" i="1"/>
  <c r="AB2" i="1"/>
  <c r="AA2" i="1"/>
  <c r="W2" i="1"/>
  <c r="V2" i="1"/>
  <c r="U2" i="1"/>
  <c r="T2" i="1"/>
  <c r="S2" i="1"/>
  <c r="O2" i="1"/>
  <c r="N2" i="1"/>
  <c r="M2" i="1"/>
  <c r="L2" i="1"/>
  <c r="K2" i="1"/>
  <c r="G2" i="1"/>
  <c r="F2" i="1"/>
  <c r="E2" i="1"/>
  <c r="D2" i="1"/>
  <c r="C2" i="1"/>
  <c r="AE1" i="1"/>
  <c r="AD1" i="1"/>
  <c r="AC1" i="1"/>
  <c r="AB1" i="1"/>
  <c r="AA1" i="1"/>
  <c r="Z1" i="1"/>
  <c r="Z2" i="1" s="1"/>
  <c r="Y1" i="1"/>
  <c r="Y2" i="1" s="1"/>
  <c r="X1" i="1"/>
  <c r="X2" i="1" s="1"/>
  <c r="W1" i="1"/>
  <c r="V1" i="1"/>
  <c r="U1" i="1"/>
  <c r="T1" i="1"/>
  <c r="S1" i="1"/>
  <c r="R1" i="1"/>
  <c r="R2" i="1" s="1"/>
  <c r="Q1" i="1"/>
  <c r="Q2" i="1" s="1"/>
  <c r="P1" i="1"/>
  <c r="P2" i="1" s="1"/>
  <c r="O1" i="1"/>
  <c r="N1" i="1"/>
  <c r="M1" i="1"/>
  <c r="L1" i="1"/>
  <c r="K1" i="1"/>
  <c r="J1" i="1"/>
  <c r="J2" i="1" s="1"/>
  <c r="I1" i="1"/>
  <c r="I2" i="1" s="1"/>
  <c r="H1" i="1"/>
  <c r="H2" i="1" s="1"/>
  <c r="G1" i="1"/>
  <c r="F1" i="1"/>
  <c r="E1" i="1"/>
  <c r="D1" i="1"/>
  <c r="C1" i="1"/>
  <c r="A37" i="1" l="1"/>
  <c r="C35" i="1"/>
  <c r="C36" i="1" s="1"/>
  <c r="E68" i="1"/>
  <c r="E69" i="1" s="1"/>
</calcChain>
</file>

<file path=xl/sharedStrings.xml><?xml version="1.0" encoding="utf-8"?>
<sst xmlns="http://schemas.openxmlformats.org/spreadsheetml/2006/main" count="183" uniqueCount="63">
  <si>
    <t>sum</t>
    <phoneticPr fontId="2"/>
  </si>
  <si>
    <t>%</t>
    <phoneticPr fontId="2"/>
  </si>
  <si>
    <t>IGKV1-5</t>
  </si>
  <si>
    <t>IGKV1-6</t>
  </si>
  <si>
    <t>IGKV1-8</t>
    <phoneticPr fontId="4"/>
  </si>
  <si>
    <t>IGKV1-9</t>
  </si>
  <si>
    <t>IGKV1-17</t>
  </si>
  <si>
    <t>IGKV1-33</t>
  </si>
  <si>
    <t>IGKV1-39</t>
  </si>
  <si>
    <t>IGKV2-28</t>
    <phoneticPr fontId="4"/>
  </si>
  <si>
    <t>IGKV2-29</t>
    <phoneticPr fontId="2"/>
  </si>
  <si>
    <t>IGKV2-30</t>
    <phoneticPr fontId="4"/>
  </si>
  <si>
    <t>IGKV2-40</t>
  </si>
  <si>
    <t>IGKV3-11</t>
  </si>
  <si>
    <t>IGKV3-15</t>
  </si>
  <si>
    <t>IGKV3-20</t>
  </si>
  <si>
    <t>IGKV4-1</t>
  </si>
  <si>
    <t>IGKV6-21</t>
    <phoneticPr fontId="4"/>
  </si>
  <si>
    <t>IGLV1-40</t>
  </si>
  <si>
    <t>IGLV1-44</t>
  </si>
  <si>
    <t>IGLV1-51</t>
  </si>
  <si>
    <t>IGLV2-8</t>
  </si>
  <si>
    <t>IGLV2-14</t>
  </si>
  <si>
    <t>IGLV2-23</t>
  </si>
  <si>
    <t>IGLV3-1</t>
  </si>
  <si>
    <t>IGLV3-10</t>
  </si>
  <si>
    <t>IGLV3-19</t>
  </si>
  <si>
    <t>IGLV3-25</t>
  </si>
  <si>
    <t>IGLV3-27</t>
  </si>
  <si>
    <t>IGLV4-69</t>
  </si>
  <si>
    <t>IGLV6-57</t>
  </si>
  <si>
    <t>IGHV1-2</t>
  </si>
  <si>
    <t>IGHV1-8</t>
  </si>
  <si>
    <t>IGHV1-18</t>
  </si>
  <si>
    <t>IGHV1-24</t>
  </si>
  <si>
    <t>IGHV1-46</t>
  </si>
  <si>
    <t>IGHV1-69</t>
  </si>
  <si>
    <t>IGHV2-5</t>
  </si>
  <si>
    <t>IGHV2-26</t>
  </si>
  <si>
    <t>IGHV2-70</t>
  </si>
  <si>
    <t>IGHV3-7</t>
  </si>
  <si>
    <t>IGHV3-9</t>
  </si>
  <si>
    <t>IGHV3-11</t>
  </si>
  <si>
    <t>IGHV3-13</t>
  </si>
  <si>
    <t>IGHV3-15</t>
  </si>
  <si>
    <t>IGHV3-21</t>
  </si>
  <si>
    <t>IGHV3-23</t>
  </si>
  <si>
    <t>IGHV3-30</t>
  </si>
  <si>
    <t>IGHV3-33</t>
  </si>
  <si>
    <t>IGHV3-48</t>
  </si>
  <si>
    <t>IGHV3-53</t>
  </si>
  <si>
    <t>IGHV3-64</t>
  </si>
  <si>
    <t>IGHV3-72</t>
  </si>
  <si>
    <t>IGHV4-4</t>
  </si>
  <si>
    <t>IGHV4-31</t>
  </si>
  <si>
    <t>IGHV4-34</t>
  </si>
  <si>
    <t>IGHV4-39</t>
  </si>
  <si>
    <t>IGHV4-59</t>
  </si>
  <si>
    <t>IGHV5-10</t>
    <phoneticPr fontId="2"/>
  </si>
  <si>
    <t>IGHV5-51</t>
  </si>
  <si>
    <t>NCV4,7,8</t>
    <phoneticPr fontId="2"/>
  </si>
  <si>
    <t>NCV1,2</t>
    <phoneticPr fontId="2"/>
  </si>
  <si>
    <t>NCV_AL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[=0]&quot;&quot;;General"/>
    <numFmt numFmtId="177" formatCode="0_);[Red]\(0\)"/>
  </numFmts>
  <fonts count="5">
    <font>
      <sz val="12"/>
      <color theme="1"/>
      <name val="游ゴシック"/>
      <family val="2"/>
      <charset val="128"/>
      <scheme val="minor"/>
    </font>
    <font>
      <sz val="14"/>
      <color theme="1"/>
      <name val="Helvetica"/>
      <family val="2"/>
    </font>
    <font>
      <sz val="6"/>
      <name val="游ゴシック"/>
      <family val="2"/>
      <charset val="128"/>
      <scheme val="minor"/>
    </font>
    <font>
      <sz val="14"/>
      <name val="Helvetica"/>
      <family val="2"/>
    </font>
    <font>
      <sz val="6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>
      <alignment vertical="center"/>
    </xf>
    <xf numFmtId="177" fontId="1" fillId="0" borderId="1" xfId="0" applyNumberFormat="1" applyFont="1" applyBorder="1" applyAlignment="1">
      <alignment horizontal="center" vertical="center"/>
    </xf>
    <xf numFmtId="177" fontId="1" fillId="2" borderId="1" xfId="0" applyNumberFormat="1" applyFont="1" applyFill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1" fillId="2" borderId="3" xfId="0" applyFont="1" applyFill="1" applyBorder="1">
      <alignment vertical="center"/>
    </xf>
    <xf numFmtId="176" fontId="1" fillId="0" borderId="4" xfId="0" applyNumberFormat="1" applyFont="1" applyBorder="1" applyAlignment="1">
      <alignment horizontal="center" vertical="center"/>
    </xf>
    <xf numFmtId="176" fontId="1" fillId="0" borderId="5" xfId="0" applyNumberFormat="1" applyFont="1" applyBorder="1" applyAlignment="1">
      <alignment horizontal="center" vertical="center"/>
    </xf>
    <xf numFmtId="176" fontId="1" fillId="0" borderId="6" xfId="0" applyNumberFormat="1" applyFont="1" applyBorder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0" fontId="3" fillId="0" borderId="7" xfId="0" applyFont="1" applyBorder="1" applyAlignment="1"/>
    <xf numFmtId="176" fontId="1" fillId="0" borderId="8" xfId="0" applyNumberFormat="1" applyFont="1" applyBorder="1" applyAlignment="1">
      <alignment horizontal="center" vertical="center"/>
    </xf>
    <xf numFmtId="176" fontId="1" fillId="0" borderId="9" xfId="0" applyNumberFormat="1" applyFont="1" applyBorder="1" applyAlignment="1">
      <alignment horizontal="center" vertical="center"/>
    </xf>
    <xf numFmtId="176" fontId="1" fillId="0" borderId="10" xfId="0" applyNumberFormat="1" applyFont="1" applyBorder="1" applyAlignment="1">
      <alignment horizontal="center" vertical="center"/>
    </xf>
    <xf numFmtId="0" fontId="1" fillId="0" borderId="7" xfId="0" applyFont="1" applyBorder="1" applyAlignment="1"/>
    <xf numFmtId="0" fontId="1" fillId="0" borderId="7" xfId="0" applyFont="1" applyBorder="1">
      <alignment vertical="center"/>
    </xf>
    <xf numFmtId="0" fontId="1" fillId="2" borderId="7" xfId="0" applyFont="1" applyFill="1" applyBorder="1" applyAlignment="1"/>
    <xf numFmtId="0" fontId="3" fillId="0" borderId="11" xfId="0" applyFont="1" applyBorder="1" applyAlignment="1"/>
    <xf numFmtId="176" fontId="1" fillId="0" borderId="12" xfId="0" applyNumberFormat="1" applyFont="1" applyBorder="1" applyAlignment="1">
      <alignment horizontal="center" vertical="center"/>
    </xf>
    <xf numFmtId="176" fontId="1" fillId="0" borderId="13" xfId="0" applyNumberFormat="1" applyFont="1" applyBorder="1" applyAlignment="1">
      <alignment horizontal="center" vertical="center"/>
    </xf>
    <xf numFmtId="176" fontId="1" fillId="0" borderId="14" xfId="0" applyNumberFormat="1" applyFont="1" applyBorder="1" applyAlignment="1">
      <alignment horizontal="center" vertical="center"/>
    </xf>
    <xf numFmtId="0" fontId="1" fillId="0" borderId="15" xfId="0" applyFont="1" applyBorder="1">
      <alignment vertical="center"/>
    </xf>
    <xf numFmtId="176" fontId="1" fillId="0" borderId="16" xfId="0" applyNumberFormat="1" applyFont="1" applyBorder="1" applyAlignment="1">
      <alignment horizontal="center" vertical="center"/>
    </xf>
    <xf numFmtId="0" fontId="1" fillId="0" borderId="17" xfId="0" applyFont="1" applyBorder="1" applyAlignment="1"/>
    <xf numFmtId="176" fontId="1" fillId="0" borderId="18" xfId="0" applyNumberFormat="1" applyFont="1" applyBorder="1" applyAlignment="1">
      <alignment horizontal="center" vertical="center"/>
    </xf>
    <xf numFmtId="176" fontId="1" fillId="0" borderId="19" xfId="0" applyNumberFormat="1" applyFont="1" applyBorder="1" applyAlignment="1">
      <alignment horizontal="center" vertical="center"/>
    </xf>
    <xf numFmtId="176" fontId="1" fillId="0" borderId="20" xfId="0" applyNumberFormat="1" applyFont="1" applyBorder="1" applyAlignment="1">
      <alignment horizontal="center" vertical="center"/>
    </xf>
    <xf numFmtId="0" fontId="1" fillId="0" borderId="21" xfId="0" applyFont="1" applyBorder="1">
      <alignment vertical="center"/>
    </xf>
    <xf numFmtId="0" fontId="1" fillId="0" borderId="22" xfId="0" applyFont="1" applyBorder="1" applyAlignment="1">
      <alignment horizontal="center" vertical="center" textRotation="90"/>
    </xf>
    <xf numFmtId="0" fontId="3" fillId="0" borderId="23" xfId="0" applyFont="1" applyBorder="1" applyAlignment="1">
      <alignment horizontal="center" vertical="center" textRotation="90"/>
    </xf>
    <xf numFmtId="0" fontId="1" fillId="0" borderId="23" xfId="0" applyFont="1" applyBorder="1" applyAlignment="1">
      <alignment horizontal="center" vertical="center" textRotation="90"/>
    </xf>
    <xf numFmtId="0" fontId="3" fillId="0" borderId="24" xfId="0" applyFont="1" applyBorder="1" applyAlignment="1">
      <alignment horizontal="center" vertical="center" textRotation="90"/>
    </xf>
    <xf numFmtId="0" fontId="3" fillId="0" borderId="22" xfId="0" applyFont="1" applyBorder="1" applyAlignment="1">
      <alignment horizontal="center" vertical="center" textRotation="90"/>
    </xf>
    <xf numFmtId="0" fontId="1" fillId="2" borderId="23" xfId="0" applyFont="1" applyFill="1" applyBorder="1" applyAlignment="1">
      <alignment horizontal="center" vertical="center" textRotation="90"/>
    </xf>
    <xf numFmtId="0" fontId="1" fillId="0" borderId="24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76" fontId="1" fillId="0" borderId="25" xfId="0" applyNumberFormat="1" applyFont="1" applyBorder="1" applyAlignment="1">
      <alignment horizontal="center" vertical="center"/>
    </xf>
    <xf numFmtId="176" fontId="1" fillId="0" borderId="26" xfId="0" applyNumberFormat="1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7" xfId="0" applyFont="1" applyFill="1" applyBorder="1">
      <alignment vertical="center"/>
    </xf>
    <xf numFmtId="0" fontId="1" fillId="0" borderId="11" xfId="0" applyFont="1" applyBorder="1" applyAlignment="1"/>
    <xf numFmtId="0" fontId="1" fillId="0" borderId="27" xfId="0" applyFont="1" applyBorder="1">
      <alignment vertical="center"/>
    </xf>
    <xf numFmtId="0" fontId="1" fillId="0" borderId="28" xfId="0" applyFont="1" applyBorder="1" applyAlignment="1">
      <alignment horizontal="center" vertical="center" textRotation="90"/>
    </xf>
    <xf numFmtId="0" fontId="3" fillId="0" borderId="29" xfId="0" applyFont="1" applyBorder="1" applyAlignment="1">
      <alignment horizontal="center" vertical="center" textRotation="90"/>
    </xf>
    <xf numFmtId="0" fontId="1" fillId="0" borderId="29" xfId="0" applyFont="1" applyBorder="1" applyAlignment="1">
      <alignment horizontal="center" vertical="center" textRotation="90"/>
    </xf>
    <xf numFmtId="0" fontId="3" fillId="0" borderId="30" xfId="0" applyFont="1" applyBorder="1" applyAlignment="1">
      <alignment horizontal="center" vertical="center" textRotation="90"/>
    </xf>
    <xf numFmtId="0" fontId="3" fillId="0" borderId="28" xfId="0" applyFont="1" applyBorder="1" applyAlignment="1">
      <alignment horizontal="center" vertical="center" textRotation="90"/>
    </xf>
    <xf numFmtId="0" fontId="3" fillId="2" borderId="29" xfId="0" applyFont="1" applyFill="1" applyBorder="1" applyAlignment="1">
      <alignment horizontal="center" vertical="center" textRotation="90"/>
    </xf>
    <xf numFmtId="0" fontId="1" fillId="2" borderId="29" xfId="0" applyFont="1" applyFill="1" applyBorder="1" applyAlignment="1">
      <alignment horizontal="center" vertical="center" textRotation="90"/>
    </xf>
    <xf numFmtId="0" fontId="1" fillId="0" borderId="30" xfId="0" applyFont="1" applyBorder="1" applyAlignment="1">
      <alignment horizontal="center" vertical="center" textRotation="90"/>
    </xf>
    <xf numFmtId="0" fontId="1" fillId="0" borderId="3" xfId="0" applyFont="1" applyBorder="1">
      <alignment vertical="center"/>
    </xf>
    <xf numFmtId="0" fontId="1" fillId="0" borderId="9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moharuyasuda/Desktop/Reserch%20Documents/%20%20&#21407;&#31295;&#33521;&#35486;/211222%20Shitaoka_SARS-CoV-2%20bnmAbs/220826%20Communications%20Biology%20COMMSBIO-22-2894-T/220921%201st%20revision/Figures/%20&#12486;&#12441;&#12540;&#12479;&#35299;&#26512;%20Fig&#19979;&#22259;/&#34920;&#20316;&#25104;2%20FigS2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CV1"/>
      <sheetName val="NCV2"/>
      <sheetName val="NCV4"/>
      <sheetName val="NCV7"/>
      <sheetName val="NCV8"/>
      <sheetName val="HeatMap"/>
      <sheetName val="NCV1-2"/>
      <sheetName val="NCV4-7-8"/>
      <sheetName val="NCV_All"/>
      <sheetName val="HeatMap1"/>
      <sheetName val="HeatMap2"/>
      <sheetName val="HeatMap2 (2)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C2" t="str">
            <v>IGHV1-46</v>
          </cell>
          <cell r="E2" t="str">
            <v>IGKV1-5</v>
          </cell>
        </row>
        <row r="3">
          <cell r="C3" t="str">
            <v>IGHV1-2</v>
          </cell>
          <cell r="E3" t="str">
            <v>IGLV2-8</v>
          </cell>
        </row>
        <row r="4">
          <cell r="C4" t="str">
            <v>IGHV3-33</v>
          </cell>
          <cell r="E4" t="str">
            <v>IGLV4-69</v>
          </cell>
        </row>
        <row r="5">
          <cell r="C5" t="str">
            <v>IGHV4-39</v>
          </cell>
          <cell r="E5" t="str">
            <v>IGKV1-33</v>
          </cell>
        </row>
        <row r="6">
          <cell r="C6" t="str">
            <v>IGHV3-53</v>
          </cell>
          <cell r="E6" t="str">
            <v>IGLV3-1</v>
          </cell>
        </row>
        <row r="7">
          <cell r="C7" t="str">
            <v>IGHV3-30</v>
          </cell>
          <cell r="E7" t="str">
            <v>IGLV3-25</v>
          </cell>
        </row>
        <row r="8">
          <cell r="C8" t="str">
            <v>IGHV3-30</v>
          </cell>
          <cell r="E8" t="str">
            <v>IGLV3-27</v>
          </cell>
        </row>
        <row r="9">
          <cell r="C9" t="str">
            <v>IGHV2-5</v>
          </cell>
          <cell r="E9" t="str">
            <v>IGLV3-1</v>
          </cell>
        </row>
        <row r="10">
          <cell r="C10" t="str">
            <v>IGHV5-51</v>
          </cell>
          <cell r="E10" t="str">
            <v>IGLV3-1</v>
          </cell>
        </row>
        <row r="11">
          <cell r="C11" t="str">
            <v>IGHV1-18</v>
          </cell>
          <cell r="E11" t="str">
            <v>IGLV3-25</v>
          </cell>
        </row>
        <row r="12">
          <cell r="C12" t="str">
            <v>IGHV2-5</v>
          </cell>
          <cell r="E12" t="str">
            <v>IGKV1-39</v>
          </cell>
        </row>
        <row r="13">
          <cell r="C13" t="str">
            <v>IGHV3-30</v>
          </cell>
          <cell r="E13" t="str">
            <v>IGKV3-11</v>
          </cell>
        </row>
        <row r="14">
          <cell r="C14" t="str">
            <v>IGHV4-39</v>
          </cell>
          <cell r="E14" t="str">
            <v>IGLV3-19</v>
          </cell>
        </row>
        <row r="15">
          <cell r="C15" t="str">
            <v>IGHV3-33</v>
          </cell>
          <cell r="E15" t="str">
            <v>IGLV3-10</v>
          </cell>
        </row>
        <row r="16">
          <cell r="C16" t="str">
            <v>IGHV3-30</v>
          </cell>
          <cell r="E16" t="str">
            <v>IGKV1-5</v>
          </cell>
        </row>
        <row r="17">
          <cell r="C17" t="str">
            <v>IGHV1-2</v>
          </cell>
          <cell r="E17" t="str">
            <v>IGLV2-14</v>
          </cell>
        </row>
        <row r="18">
          <cell r="C18" t="str">
            <v>IGHV3-30</v>
          </cell>
          <cell r="E18" t="str">
            <v>IGKV1-5</v>
          </cell>
        </row>
        <row r="19">
          <cell r="C19" t="str">
            <v>IGHV1-46</v>
          </cell>
          <cell r="E19" t="str">
            <v>IGLV1-40</v>
          </cell>
        </row>
        <row r="20">
          <cell r="C20" t="str">
            <v>IGHV2-5</v>
          </cell>
          <cell r="E20" t="str">
            <v>IGLV3-25</v>
          </cell>
        </row>
        <row r="21">
          <cell r="C21" t="str">
            <v>IGHV3-23</v>
          </cell>
          <cell r="E21" t="str">
            <v>IGKV1-5</v>
          </cell>
        </row>
        <row r="22">
          <cell r="C22" t="str">
            <v>IGHV3-21</v>
          </cell>
          <cell r="E22" t="str">
            <v>IGKV3-20</v>
          </cell>
        </row>
        <row r="23">
          <cell r="C23" t="str">
            <v>IGHV3-30</v>
          </cell>
          <cell r="E23" t="str">
            <v>IGLV3-1</v>
          </cell>
        </row>
        <row r="24">
          <cell r="C24" t="str">
            <v>IGHV3-33</v>
          </cell>
          <cell r="E24" t="str">
            <v>IGLV3-1</v>
          </cell>
        </row>
        <row r="25">
          <cell r="C25" t="str">
            <v>IGHV3-23</v>
          </cell>
          <cell r="E25" t="str">
            <v>IGKV3-15</v>
          </cell>
        </row>
        <row r="26">
          <cell r="C26" t="str">
            <v>IGHV1-18</v>
          </cell>
          <cell r="E26" t="str">
            <v>IGLV1-51</v>
          </cell>
        </row>
        <row r="27">
          <cell r="C27" t="str">
            <v>IGHV3-23</v>
          </cell>
          <cell r="E27" t="str">
            <v>IGKV3-15</v>
          </cell>
        </row>
        <row r="28">
          <cell r="C28" t="str">
            <v>IGHV1-46</v>
          </cell>
          <cell r="E28" t="str">
            <v>IGKV1-5</v>
          </cell>
        </row>
        <row r="29">
          <cell r="C29" t="str">
            <v>IGHV3-23</v>
          </cell>
          <cell r="E29" t="str">
            <v>IGLV1-51</v>
          </cell>
        </row>
        <row r="30">
          <cell r="C30" t="str">
            <v>IGHV3-30</v>
          </cell>
          <cell r="E30" t="str">
            <v>IGLV6-57</v>
          </cell>
        </row>
        <row r="31">
          <cell r="C31" t="str">
            <v>IGHV3-30</v>
          </cell>
          <cell r="E31" t="str">
            <v>IGKV1-33</v>
          </cell>
        </row>
        <row r="32">
          <cell r="C32" t="str">
            <v>IGHV3-23</v>
          </cell>
          <cell r="E32" t="str">
            <v>IGLV1-44</v>
          </cell>
        </row>
        <row r="33">
          <cell r="C33" t="str">
            <v>IGHV3-7</v>
          </cell>
          <cell r="E33" t="str">
            <v>IGKV3-15</v>
          </cell>
        </row>
        <row r="34">
          <cell r="C34" t="str">
            <v>IGHV3-9</v>
          </cell>
          <cell r="E34" t="str">
            <v>IGKV1-9</v>
          </cell>
        </row>
        <row r="35">
          <cell r="C35" t="str">
            <v>IGHV3-33</v>
          </cell>
          <cell r="E35" t="str">
            <v>IGLV2-14</v>
          </cell>
        </row>
        <row r="36">
          <cell r="C36" t="str">
            <v>IGHV3-23</v>
          </cell>
          <cell r="E36" t="str">
            <v>IGKV3-11</v>
          </cell>
        </row>
        <row r="37">
          <cell r="C37" t="str">
            <v>IGHV3-30</v>
          </cell>
          <cell r="E37" t="str">
            <v>IGLV3-1</v>
          </cell>
        </row>
        <row r="38">
          <cell r="C38" t="str">
            <v>IGHV1-24</v>
          </cell>
          <cell r="E38" t="str">
            <v>IGKV3-20</v>
          </cell>
        </row>
        <row r="39">
          <cell r="C39" t="str">
            <v>IGHV3-7</v>
          </cell>
          <cell r="E39" t="str">
            <v>IGLV3-1</v>
          </cell>
        </row>
        <row r="40">
          <cell r="C40" t="str">
            <v>IGHV4-4</v>
          </cell>
          <cell r="E40" t="str">
            <v>IGKV1-9</v>
          </cell>
        </row>
        <row r="41">
          <cell r="C41" t="str">
            <v>IGHV1-2</v>
          </cell>
          <cell r="E41" t="str">
            <v>IGLV2-23</v>
          </cell>
        </row>
        <row r="42">
          <cell r="C42" t="str">
            <v>IGHV4-34</v>
          </cell>
          <cell r="E42" t="str">
            <v>IGKV4-1</v>
          </cell>
        </row>
        <row r="43">
          <cell r="C43" t="str">
            <v>IGHV1-69</v>
          </cell>
          <cell r="E43" t="str">
            <v>IGKV3-11</v>
          </cell>
        </row>
        <row r="44">
          <cell r="C44" t="str">
            <v>IGHV4-34</v>
          </cell>
          <cell r="E44" t="str">
            <v>IGKV4-1</v>
          </cell>
        </row>
        <row r="45">
          <cell r="C45" t="str">
            <v>IGHV3-30</v>
          </cell>
          <cell r="E45" t="str">
            <v>IGKV1-5</v>
          </cell>
        </row>
        <row r="46">
          <cell r="C46" t="str">
            <v>IGHV3-33</v>
          </cell>
          <cell r="E46" t="str">
            <v>IGLV6-57</v>
          </cell>
        </row>
        <row r="47">
          <cell r="C47" t="str">
            <v>IGHV3-53</v>
          </cell>
          <cell r="E47" t="str">
            <v>IGKV1-9</v>
          </cell>
        </row>
        <row r="48">
          <cell r="C48" t="str">
            <v>IGHV4-59</v>
          </cell>
          <cell r="E48" t="str">
            <v>IGKV1-9</v>
          </cell>
        </row>
        <row r="49">
          <cell r="C49" t="str">
            <v>IGHV1-69</v>
          </cell>
          <cell r="E49" t="str">
            <v>IGKV3-11</v>
          </cell>
        </row>
        <row r="50">
          <cell r="C50" t="str">
            <v>IGHV3-11</v>
          </cell>
          <cell r="E50" t="str">
            <v>IGKV1-9</v>
          </cell>
        </row>
        <row r="51">
          <cell r="C51" t="str">
            <v>IGHV4-39</v>
          </cell>
          <cell r="E51" t="str">
            <v>IGLV3-25</v>
          </cell>
        </row>
        <row r="52">
          <cell r="C52" t="str">
            <v>IGHV4-39</v>
          </cell>
          <cell r="E52" t="str">
            <v>IGKV1-17</v>
          </cell>
        </row>
        <row r="53">
          <cell r="C53" t="str">
            <v>IGHV1-69</v>
          </cell>
          <cell r="E53" t="str">
            <v>IGKV3-11</v>
          </cell>
        </row>
      </sheetData>
      <sheetData sheetId="7">
        <row r="2">
          <cell r="C2" t="str">
            <v>IGHV3-30</v>
          </cell>
          <cell r="E2" t="str">
            <v>IGLV4-69</v>
          </cell>
        </row>
        <row r="3">
          <cell r="C3" t="str">
            <v>IGHV3-30</v>
          </cell>
          <cell r="E3" t="str">
            <v>IGKV1-5</v>
          </cell>
        </row>
        <row r="4">
          <cell r="C4" t="str">
            <v>IGHV4-34</v>
          </cell>
          <cell r="E4" t="str">
            <v>IGKV1-33</v>
          </cell>
        </row>
        <row r="5">
          <cell r="C5" t="str">
            <v>IGHV3-23</v>
          </cell>
          <cell r="E5" t="str">
            <v>IGKV1-39</v>
          </cell>
        </row>
        <row r="6">
          <cell r="C6" t="str">
            <v>IGHV5-10-1</v>
          </cell>
          <cell r="E6" t="str">
            <v>IGKV3-20</v>
          </cell>
        </row>
        <row r="7">
          <cell r="C7" t="str">
            <v>IGHV3-30</v>
          </cell>
          <cell r="E7" t="str">
            <v>IGKV3-20</v>
          </cell>
        </row>
        <row r="8">
          <cell r="C8" t="str">
            <v>IGHV5-10-1</v>
          </cell>
          <cell r="E8" t="str">
            <v>IGKV3-20</v>
          </cell>
        </row>
        <row r="9">
          <cell r="C9" t="str">
            <v>IGHV5-51</v>
          </cell>
          <cell r="E9" t="str">
            <v>IGKV2-29</v>
          </cell>
        </row>
        <row r="10">
          <cell r="C10" t="str">
            <v>IGHV4-39</v>
          </cell>
          <cell r="E10" t="str">
            <v>IGLV3-25</v>
          </cell>
        </row>
        <row r="11">
          <cell r="C11" t="str">
            <v>IGHV3-30</v>
          </cell>
          <cell r="E11" t="str">
            <v>IGKV6-21</v>
          </cell>
        </row>
        <row r="12">
          <cell r="C12" t="str">
            <v>IGHV1-8</v>
          </cell>
          <cell r="E12" t="str">
            <v>IGKV2-30</v>
          </cell>
        </row>
        <row r="13">
          <cell r="C13" t="str">
            <v>IGHV4-59</v>
          </cell>
          <cell r="E13" t="str">
            <v>IGKV3-20</v>
          </cell>
        </row>
        <row r="14">
          <cell r="C14" t="str">
            <v>IGHV2-5</v>
          </cell>
          <cell r="E14" t="str">
            <v>IGKV2-28</v>
          </cell>
        </row>
        <row r="15">
          <cell r="C15" t="str">
            <v>IGHV3-30</v>
          </cell>
          <cell r="E15" t="str">
            <v>IGKV1-5</v>
          </cell>
        </row>
        <row r="16">
          <cell r="C16" t="str">
            <v>IGHV3-72</v>
          </cell>
          <cell r="E16" t="str">
            <v>IGLV1-51</v>
          </cell>
        </row>
        <row r="17">
          <cell r="C17" t="str">
            <v>IGHV4-34</v>
          </cell>
          <cell r="E17" t="str">
            <v>IGLV3-1</v>
          </cell>
        </row>
        <row r="18">
          <cell r="C18" t="str">
            <v>IGHV3-30</v>
          </cell>
          <cell r="E18" t="str">
            <v>IGKV1-5</v>
          </cell>
        </row>
        <row r="19">
          <cell r="C19" t="str">
            <v>IGHV4-59</v>
          </cell>
          <cell r="E19" t="str">
            <v>IGKV3-20</v>
          </cell>
        </row>
        <row r="20">
          <cell r="C20" t="str">
            <v>IGHV2-70</v>
          </cell>
          <cell r="E20" t="str">
            <v>IGLV3-25</v>
          </cell>
        </row>
        <row r="21">
          <cell r="C21" t="str">
            <v>IGHV3-30</v>
          </cell>
          <cell r="E21" t="str">
            <v>IGLV1-51</v>
          </cell>
        </row>
        <row r="22">
          <cell r="C22" t="str">
            <v>IGHV3-30</v>
          </cell>
          <cell r="E22" t="str">
            <v>IGKV3-20</v>
          </cell>
        </row>
        <row r="23">
          <cell r="C23" t="str">
            <v>IGHV3-13</v>
          </cell>
          <cell r="E23" t="str">
            <v>IGKV1-39</v>
          </cell>
        </row>
        <row r="24">
          <cell r="C24" t="str">
            <v>IGHV3-30</v>
          </cell>
          <cell r="E24" t="str">
            <v>IGKV4-1</v>
          </cell>
        </row>
        <row r="25">
          <cell r="C25" t="str">
            <v>IGHV1-46</v>
          </cell>
          <cell r="E25" t="str">
            <v>IGKV3-15</v>
          </cell>
        </row>
        <row r="26">
          <cell r="C26" t="str">
            <v>IGHV4-39</v>
          </cell>
          <cell r="E26" t="str">
            <v>IGLV2-14</v>
          </cell>
        </row>
        <row r="27">
          <cell r="C27" t="str">
            <v>IGHV1-18</v>
          </cell>
          <cell r="E27" t="str">
            <v>IGLV1-40</v>
          </cell>
        </row>
        <row r="28">
          <cell r="C28" t="str">
            <v>IGHV1-24</v>
          </cell>
          <cell r="E28" t="str">
            <v>IGLV3-1</v>
          </cell>
        </row>
        <row r="29">
          <cell r="C29" t="str">
            <v>IGHV4-59</v>
          </cell>
          <cell r="E29" t="str">
            <v>IGKV3-20</v>
          </cell>
        </row>
        <row r="30">
          <cell r="C30" t="str">
            <v>IGHV3-15</v>
          </cell>
          <cell r="E30" t="str">
            <v>IGLV1-40</v>
          </cell>
        </row>
        <row r="31">
          <cell r="C31" t="str">
            <v>IGHV4-59</v>
          </cell>
          <cell r="E31" t="str">
            <v>IGKV1-8</v>
          </cell>
        </row>
        <row r="32">
          <cell r="C32" t="str">
            <v>IGHV3-30</v>
          </cell>
          <cell r="E32" t="str">
            <v>IGKV3-20</v>
          </cell>
        </row>
        <row r="33">
          <cell r="C33" t="str">
            <v>IGHV4-34</v>
          </cell>
          <cell r="E33" t="str">
            <v>IGKV3-20</v>
          </cell>
        </row>
        <row r="34">
          <cell r="C34" t="str">
            <v>IGHV3-30</v>
          </cell>
          <cell r="E34" t="str">
            <v>IGKV3-15</v>
          </cell>
        </row>
        <row r="35">
          <cell r="C35" t="str">
            <v>IGHV3-30</v>
          </cell>
          <cell r="E35" t="str">
            <v>IGLV2-8</v>
          </cell>
        </row>
        <row r="36">
          <cell r="C36" t="str">
            <v>IGHV3-48</v>
          </cell>
          <cell r="E36" t="str">
            <v>IGLV2-14</v>
          </cell>
        </row>
        <row r="37">
          <cell r="C37" t="str">
            <v>IGHV3-33</v>
          </cell>
          <cell r="E37" t="str">
            <v>IGLV1-40</v>
          </cell>
        </row>
        <row r="38">
          <cell r="C38" t="str">
            <v>IGHV3-30</v>
          </cell>
          <cell r="E38" t="str">
            <v>IGKV3-20</v>
          </cell>
        </row>
        <row r="39">
          <cell r="C39" t="str">
            <v>IGHV3-64</v>
          </cell>
          <cell r="E39" t="str">
            <v>IGKV2-30</v>
          </cell>
        </row>
        <row r="40">
          <cell r="C40" t="str">
            <v>IGHV1-46</v>
          </cell>
          <cell r="E40" t="str">
            <v>IGLV1-44</v>
          </cell>
        </row>
        <row r="41">
          <cell r="C41" t="str">
            <v>IGHV3-53</v>
          </cell>
          <cell r="E41" t="str">
            <v>IGKV1-5</v>
          </cell>
        </row>
        <row r="42">
          <cell r="C42" t="str">
            <v>IGHV3-7</v>
          </cell>
          <cell r="E42" t="str">
            <v>IGKV1-6</v>
          </cell>
        </row>
        <row r="43">
          <cell r="C43" t="str">
            <v>IGHV3-30</v>
          </cell>
          <cell r="E43" t="str">
            <v>IGKV3-20</v>
          </cell>
        </row>
        <row r="44">
          <cell r="C44" t="str">
            <v>IGHV3-33</v>
          </cell>
          <cell r="E44" t="str">
            <v>IGKV1-39</v>
          </cell>
        </row>
        <row r="45">
          <cell r="C45" t="str">
            <v>IGHV1-69</v>
          </cell>
          <cell r="E45" t="str">
            <v>IGLV2-14</v>
          </cell>
        </row>
        <row r="46">
          <cell r="C46" t="str">
            <v>IGHV4-31</v>
          </cell>
          <cell r="E46" t="str">
            <v>IGKV2-40</v>
          </cell>
        </row>
        <row r="47">
          <cell r="C47" t="str">
            <v>IGHV2-26</v>
          </cell>
          <cell r="E47" t="str">
            <v>IGLV2-23</v>
          </cell>
        </row>
        <row r="48">
          <cell r="C48" t="str">
            <v>IGHV2-26</v>
          </cell>
          <cell r="E48" t="str">
            <v>IGLV2-23</v>
          </cell>
        </row>
        <row r="49">
          <cell r="C49" t="str">
            <v>IGHV3-23</v>
          </cell>
          <cell r="E49" t="str">
            <v>IGLV3-27</v>
          </cell>
        </row>
        <row r="50">
          <cell r="C50" t="str">
            <v>IGHV5-51</v>
          </cell>
          <cell r="E50" t="str">
            <v>IGLV2-14</v>
          </cell>
        </row>
        <row r="51">
          <cell r="C51" t="str">
            <v>IGHV4-39</v>
          </cell>
          <cell r="E51" t="str">
            <v>IGKV1-39</v>
          </cell>
        </row>
      </sheetData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8581A-9D1A-E54D-8BB0-D3F2B51D36BD}">
  <dimension ref="A1:AG107"/>
  <sheetViews>
    <sheetView tabSelected="1" zoomScale="114" zoomScaleNormal="31" workbookViewId="0">
      <selection activeCell="A6" sqref="A6"/>
    </sheetView>
  </sheetViews>
  <sheetFormatPr baseColWidth="10" defaultRowHeight="18"/>
  <cols>
    <col min="1" max="2" width="10.7109375" style="1"/>
    <col min="3" max="31" width="3.7109375" style="1" customWidth="1"/>
    <col min="32" max="32" width="3.7109375" style="3" customWidth="1"/>
    <col min="33" max="33" width="4.28515625" style="1" customWidth="1"/>
    <col min="34" max="16384" width="10.7109375" style="1"/>
  </cols>
  <sheetData>
    <row r="1" spans="1:33">
      <c r="C1" s="2">
        <f>SUM(C3:C31)</f>
        <v>3</v>
      </c>
      <c r="D1" s="2">
        <f t="shared" ref="D1:AD1" si="0">SUM(D3:D31)</f>
        <v>1</v>
      </c>
      <c r="E1" s="2">
        <f t="shared" si="0"/>
        <v>3</v>
      </c>
      <c r="F1" s="2">
        <f t="shared" si="0"/>
        <v>2</v>
      </c>
      <c r="G1" s="2">
        <f t="shared" si="0"/>
        <v>5</v>
      </c>
      <c r="H1" s="2">
        <f t="shared" si="0"/>
        <v>4</v>
      </c>
      <c r="I1" s="2">
        <f t="shared" si="0"/>
        <v>4</v>
      </c>
      <c r="J1" s="2">
        <f t="shared" si="0"/>
        <v>2</v>
      </c>
      <c r="K1" s="2">
        <f t="shared" si="0"/>
        <v>1</v>
      </c>
      <c r="L1" s="2">
        <f t="shared" si="0"/>
        <v>3</v>
      </c>
      <c r="M1" s="2">
        <f t="shared" si="0"/>
        <v>1</v>
      </c>
      <c r="N1" s="2">
        <f t="shared" si="0"/>
        <v>1</v>
      </c>
      <c r="O1" s="2">
        <f t="shared" si="0"/>
        <v>1</v>
      </c>
      <c r="P1" s="2">
        <f t="shared" si="0"/>
        <v>1</v>
      </c>
      <c r="Q1" s="2">
        <f t="shared" si="0"/>
        <v>1</v>
      </c>
      <c r="R1" s="2">
        <f t="shared" si="0"/>
        <v>8</v>
      </c>
      <c r="S1" s="2">
        <f t="shared" si="0"/>
        <v>24</v>
      </c>
      <c r="T1" s="2">
        <f t="shared" si="0"/>
        <v>7</v>
      </c>
      <c r="U1" s="2">
        <f t="shared" si="0"/>
        <v>1</v>
      </c>
      <c r="V1" s="2">
        <f t="shared" si="0"/>
        <v>3</v>
      </c>
      <c r="W1" s="2">
        <f t="shared" si="0"/>
        <v>1</v>
      </c>
      <c r="X1" s="2">
        <f t="shared" si="0"/>
        <v>1</v>
      </c>
      <c r="Y1" s="2">
        <f t="shared" si="0"/>
        <v>1</v>
      </c>
      <c r="Z1" s="2">
        <f t="shared" si="0"/>
        <v>1</v>
      </c>
      <c r="AA1" s="2">
        <f t="shared" si="0"/>
        <v>5</v>
      </c>
      <c r="AB1" s="2">
        <f t="shared" si="0"/>
        <v>7</v>
      </c>
      <c r="AC1" s="2">
        <f t="shared" si="0"/>
        <v>5</v>
      </c>
      <c r="AD1" s="2">
        <f t="shared" si="0"/>
        <v>2</v>
      </c>
      <c r="AE1" s="2">
        <f>SUM(AE3:AE31)</f>
        <v>3</v>
      </c>
      <c r="AF1" s="3" t="s">
        <v>0</v>
      </c>
    </row>
    <row r="2" spans="1:33" ht="19" thickBot="1">
      <c r="A2" s="1" t="s">
        <v>62</v>
      </c>
      <c r="B2" s="4"/>
      <c r="C2" s="5">
        <f>C1/102*100</f>
        <v>2.9411764705882351</v>
      </c>
      <c r="D2" s="5">
        <f t="shared" ref="D2:AE2" si="1">D1/102*100</f>
        <v>0.98039215686274506</v>
      </c>
      <c r="E2" s="5">
        <f t="shared" si="1"/>
        <v>2.9411764705882351</v>
      </c>
      <c r="F2" s="5">
        <f t="shared" si="1"/>
        <v>1.9607843137254901</v>
      </c>
      <c r="G2" s="5">
        <f t="shared" si="1"/>
        <v>4.9019607843137258</v>
      </c>
      <c r="H2" s="5">
        <f t="shared" si="1"/>
        <v>3.9215686274509802</v>
      </c>
      <c r="I2" s="5">
        <f t="shared" si="1"/>
        <v>3.9215686274509802</v>
      </c>
      <c r="J2" s="5">
        <f t="shared" si="1"/>
        <v>1.9607843137254901</v>
      </c>
      <c r="K2" s="5">
        <f t="shared" si="1"/>
        <v>0.98039215686274506</v>
      </c>
      <c r="L2" s="5">
        <f t="shared" si="1"/>
        <v>2.9411764705882351</v>
      </c>
      <c r="M2" s="5">
        <f t="shared" si="1"/>
        <v>0.98039215686274506</v>
      </c>
      <c r="N2" s="5">
        <f t="shared" si="1"/>
        <v>0.98039215686274506</v>
      </c>
      <c r="O2" s="5">
        <f t="shared" si="1"/>
        <v>0.98039215686274506</v>
      </c>
      <c r="P2" s="5">
        <f t="shared" si="1"/>
        <v>0.98039215686274506</v>
      </c>
      <c r="Q2" s="5">
        <f t="shared" si="1"/>
        <v>0.98039215686274506</v>
      </c>
      <c r="R2" s="5">
        <f t="shared" si="1"/>
        <v>7.8431372549019605</v>
      </c>
      <c r="S2" s="6">
        <f t="shared" si="1"/>
        <v>23.52941176470588</v>
      </c>
      <c r="T2" s="5">
        <f t="shared" si="1"/>
        <v>6.8627450980392162</v>
      </c>
      <c r="U2" s="5">
        <f t="shared" si="1"/>
        <v>0.98039215686274506</v>
      </c>
      <c r="V2" s="5">
        <f t="shared" si="1"/>
        <v>2.9411764705882351</v>
      </c>
      <c r="W2" s="5">
        <f t="shared" si="1"/>
        <v>0.98039215686274506</v>
      </c>
      <c r="X2" s="5">
        <f t="shared" si="1"/>
        <v>0.98039215686274506</v>
      </c>
      <c r="Y2" s="5">
        <f t="shared" si="1"/>
        <v>0.98039215686274506</v>
      </c>
      <c r="Z2" s="5">
        <f t="shared" si="1"/>
        <v>0.98039215686274506</v>
      </c>
      <c r="AA2" s="5">
        <f t="shared" si="1"/>
        <v>4.9019607843137258</v>
      </c>
      <c r="AB2" s="5">
        <f t="shared" si="1"/>
        <v>6.8627450980392162</v>
      </c>
      <c r="AC2" s="5">
        <f t="shared" si="1"/>
        <v>4.9019607843137258</v>
      </c>
      <c r="AD2" s="5">
        <f t="shared" si="1"/>
        <v>1.9607843137254901</v>
      </c>
      <c r="AE2" s="5">
        <f t="shared" si="1"/>
        <v>2.9411764705882351</v>
      </c>
      <c r="AF2" s="3" t="s">
        <v>1</v>
      </c>
    </row>
    <row r="3" spans="1:33" ht="21" customHeight="1" thickTop="1">
      <c r="A3" s="7">
        <f>SUM(C3:AE31)</f>
        <v>102</v>
      </c>
      <c r="B3" s="8" t="s">
        <v>2</v>
      </c>
      <c r="C3" s="9">
        <v>0</v>
      </c>
      <c r="D3" s="10">
        <v>0</v>
      </c>
      <c r="E3" s="10">
        <v>0</v>
      </c>
      <c r="F3" s="10">
        <v>0</v>
      </c>
      <c r="G3" s="10">
        <v>2</v>
      </c>
      <c r="H3" s="11">
        <v>0</v>
      </c>
      <c r="I3" s="9">
        <v>0</v>
      </c>
      <c r="J3" s="10">
        <v>0</v>
      </c>
      <c r="K3" s="11">
        <v>0</v>
      </c>
      <c r="L3" s="9">
        <v>0</v>
      </c>
      <c r="M3" s="10">
        <v>0</v>
      </c>
      <c r="N3" s="10">
        <v>0</v>
      </c>
      <c r="O3" s="10">
        <v>0</v>
      </c>
      <c r="P3" s="10">
        <v>0</v>
      </c>
      <c r="Q3" s="10">
        <v>0</v>
      </c>
      <c r="R3" s="10">
        <v>1</v>
      </c>
      <c r="S3" s="10">
        <v>6</v>
      </c>
      <c r="T3" s="10">
        <v>0</v>
      </c>
      <c r="U3" s="10">
        <v>0</v>
      </c>
      <c r="V3" s="10">
        <v>1</v>
      </c>
      <c r="W3" s="10">
        <v>0</v>
      </c>
      <c r="X3" s="11">
        <v>0</v>
      </c>
      <c r="Y3" s="9">
        <v>0</v>
      </c>
      <c r="Z3" s="10">
        <v>0</v>
      </c>
      <c r="AA3" s="10">
        <v>0</v>
      </c>
      <c r="AB3" s="10">
        <v>0</v>
      </c>
      <c r="AC3" s="11">
        <v>0</v>
      </c>
      <c r="AD3" s="9">
        <v>0</v>
      </c>
      <c r="AE3" s="11">
        <v>0</v>
      </c>
      <c r="AF3" s="12">
        <f>AG3/102*100</f>
        <v>9.8039215686274517</v>
      </c>
      <c r="AG3" s="2">
        <f>SUM(C3:AE3)</f>
        <v>10</v>
      </c>
    </row>
    <row r="4" spans="1:33" ht="21" customHeight="1">
      <c r="A4" s="7"/>
      <c r="B4" s="13" t="s">
        <v>3</v>
      </c>
      <c r="C4" s="14">
        <v>0</v>
      </c>
      <c r="D4" s="15">
        <v>0</v>
      </c>
      <c r="E4" s="15">
        <v>0</v>
      </c>
      <c r="F4" s="15">
        <v>0</v>
      </c>
      <c r="G4" s="15">
        <v>0</v>
      </c>
      <c r="H4" s="16">
        <v>0</v>
      </c>
      <c r="I4" s="14">
        <v>0</v>
      </c>
      <c r="J4" s="15">
        <v>0</v>
      </c>
      <c r="K4" s="16">
        <v>0</v>
      </c>
      <c r="L4" s="14">
        <v>1</v>
      </c>
      <c r="M4" s="15">
        <v>0</v>
      </c>
      <c r="N4" s="15">
        <v>0</v>
      </c>
      <c r="O4" s="15">
        <v>0</v>
      </c>
      <c r="P4" s="15">
        <v>0</v>
      </c>
      <c r="Q4" s="15">
        <v>0</v>
      </c>
      <c r="R4" s="15">
        <v>0</v>
      </c>
      <c r="S4" s="15">
        <v>0</v>
      </c>
      <c r="T4" s="15">
        <v>0</v>
      </c>
      <c r="U4" s="15">
        <v>0</v>
      </c>
      <c r="V4" s="15">
        <v>0</v>
      </c>
      <c r="W4" s="15">
        <v>0</v>
      </c>
      <c r="X4" s="16">
        <v>0</v>
      </c>
      <c r="Y4" s="14">
        <v>0</v>
      </c>
      <c r="Z4" s="15">
        <v>0</v>
      </c>
      <c r="AA4" s="15">
        <v>0</v>
      </c>
      <c r="AB4" s="15">
        <v>0</v>
      </c>
      <c r="AC4" s="16">
        <v>0</v>
      </c>
      <c r="AD4" s="14">
        <v>0</v>
      </c>
      <c r="AE4" s="16">
        <v>0</v>
      </c>
      <c r="AF4" s="2">
        <f t="shared" ref="AF4:AF31" si="2">AG4/102*100</f>
        <v>0.98039215686274506</v>
      </c>
      <c r="AG4" s="2">
        <f t="shared" ref="AG4:AG31" si="3">SUM(C4:AE4)</f>
        <v>1</v>
      </c>
    </row>
    <row r="5" spans="1:33" ht="21" customHeight="1">
      <c r="A5" s="7"/>
      <c r="B5" s="13" t="s">
        <v>4</v>
      </c>
      <c r="C5" s="14">
        <v>0</v>
      </c>
      <c r="D5" s="15">
        <v>0</v>
      </c>
      <c r="E5" s="15">
        <v>0</v>
      </c>
      <c r="F5" s="15">
        <v>0</v>
      </c>
      <c r="G5" s="15">
        <v>0</v>
      </c>
      <c r="H5" s="16">
        <v>0</v>
      </c>
      <c r="I5" s="14">
        <v>0</v>
      </c>
      <c r="J5" s="15">
        <v>0</v>
      </c>
      <c r="K5" s="16">
        <v>0</v>
      </c>
      <c r="L5" s="14">
        <v>0</v>
      </c>
      <c r="M5" s="15">
        <v>0</v>
      </c>
      <c r="N5" s="15">
        <v>0</v>
      </c>
      <c r="O5" s="15">
        <v>0</v>
      </c>
      <c r="P5" s="15">
        <v>0</v>
      </c>
      <c r="Q5" s="15">
        <v>0</v>
      </c>
      <c r="R5" s="15">
        <v>0</v>
      </c>
      <c r="S5" s="15">
        <v>0</v>
      </c>
      <c r="T5" s="15">
        <v>0</v>
      </c>
      <c r="U5" s="15">
        <v>0</v>
      </c>
      <c r="V5" s="15">
        <v>0</v>
      </c>
      <c r="W5" s="15">
        <v>0</v>
      </c>
      <c r="X5" s="16">
        <v>0</v>
      </c>
      <c r="Y5" s="14">
        <v>0</v>
      </c>
      <c r="Z5" s="15">
        <v>0</v>
      </c>
      <c r="AA5" s="15">
        <v>0</v>
      </c>
      <c r="AB5" s="15">
        <v>0</v>
      </c>
      <c r="AC5" s="16">
        <v>1</v>
      </c>
      <c r="AD5" s="14">
        <v>0</v>
      </c>
      <c r="AE5" s="16">
        <v>0</v>
      </c>
      <c r="AF5" s="2">
        <f t="shared" si="2"/>
        <v>0.98039215686274506</v>
      </c>
      <c r="AG5" s="2">
        <f t="shared" si="3"/>
        <v>1</v>
      </c>
    </row>
    <row r="6" spans="1:33" ht="21" customHeight="1">
      <c r="A6" s="7"/>
      <c r="B6" s="17" t="s">
        <v>5</v>
      </c>
      <c r="C6" s="14">
        <v>0</v>
      </c>
      <c r="D6" s="15">
        <v>0</v>
      </c>
      <c r="E6" s="15">
        <v>0</v>
      </c>
      <c r="F6" s="15">
        <v>0</v>
      </c>
      <c r="G6" s="15">
        <v>0</v>
      </c>
      <c r="H6" s="16">
        <v>0</v>
      </c>
      <c r="I6" s="14">
        <v>0</v>
      </c>
      <c r="J6" s="15">
        <v>0</v>
      </c>
      <c r="K6" s="16">
        <v>0</v>
      </c>
      <c r="L6" s="14">
        <v>0</v>
      </c>
      <c r="M6" s="15">
        <v>1</v>
      </c>
      <c r="N6" s="15">
        <v>1</v>
      </c>
      <c r="O6" s="15">
        <v>0</v>
      </c>
      <c r="P6" s="15">
        <v>0</v>
      </c>
      <c r="Q6" s="15">
        <v>0</v>
      </c>
      <c r="R6" s="15">
        <v>0</v>
      </c>
      <c r="S6" s="15">
        <v>0</v>
      </c>
      <c r="T6" s="15">
        <v>0</v>
      </c>
      <c r="U6" s="15">
        <v>0</v>
      </c>
      <c r="V6" s="15">
        <v>1</v>
      </c>
      <c r="W6" s="15">
        <v>0</v>
      </c>
      <c r="X6" s="16">
        <v>0</v>
      </c>
      <c r="Y6" s="14">
        <v>1</v>
      </c>
      <c r="Z6" s="15">
        <v>0</v>
      </c>
      <c r="AA6" s="15">
        <v>0</v>
      </c>
      <c r="AB6" s="15">
        <v>0</v>
      </c>
      <c r="AC6" s="16">
        <v>1</v>
      </c>
      <c r="AD6" s="14">
        <v>0</v>
      </c>
      <c r="AE6" s="16">
        <v>0</v>
      </c>
      <c r="AF6" s="2">
        <f t="shared" si="2"/>
        <v>4.9019607843137258</v>
      </c>
      <c r="AG6" s="2">
        <f t="shared" si="3"/>
        <v>5</v>
      </c>
    </row>
    <row r="7" spans="1:33" ht="21" customHeight="1">
      <c r="A7" s="7"/>
      <c r="B7" s="17" t="s">
        <v>6</v>
      </c>
      <c r="C7" s="14">
        <v>0</v>
      </c>
      <c r="D7" s="15">
        <v>0</v>
      </c>
      <c r="E7" s="15">
        <v>0</v>
      </c>
      <c r="F7" s="15">
        <v>0</v>
      </c>
      <c r="G7" s="15">
        <v>0</v>
      </c>
      <c r="H7" s="16">
        <v>0</v>
      </c>
      <c r="I7" s="14">
        <v>0</v>
      </c>
      <c r="J7" s="15">
        <v>0</v>
      </c>
      <c r="K7" s="16">
        <v>0</v>
      </c>
      <c r="L7" s="14">
        <v>0</v>
      </c>
      <c r="M7" s="15">
        <v>0</v>
      </c>
      <c r="N7" s="15">
        <v>0</v>
      </c>
      <c r="O7" s="15">
        <v>0</v>
      </c>
      <c r="P7" s="15">
        <v>0</v>
      </c>
      <c r="Q7" s="15">
        <v>0</v>
      </c>
      <c r="R7" s="15">
        <v>0</v>
      </c>
      <c r="S7" s="15">
        <v>0</v>
      </c>
      <c r="T7" s="15">
        <v>0</v>
      </c>
      <c r="U7" s="15">
        <v>0</v>
      </c>
      <c r="V7" s="15">
        <v>0</v>
      </c>
      <c r="W7" s="15">
        <v>0</v>
      </c>
      <c r="X7" s="16">
        <v>0</v>
      </c>
      <c r="Y7" s="14">
        <v>0</v>
      </c>
      <c r="Z7" s="15">
        <v>0</v>
      </c>
      <c r="AA7" s="15">
        <v>0</v>
      </c>
      <c r="AB7" s="15">
        <v>1</v>
      </c>
      <c r="AC7" s="16">
        <v>0</v>
      </c>
      <c r="AD7" s="14">
        <v>0</v>
      </c>
      <c r="AE7" s="16">
        <v>0</v>
      </c>
      <c r="AF7" s="2">
        <f t="shared" si="2"/>
        <v>0.98039215686274506</v>
      </c>
      <c r="AG7" s="2">
        <f t="shared" si="3"/>
        <v>1</v>
      </c>
    </row>
    <row r="8" spans="1:33" ht="21" customHeight="1">
      <c r="A8" s="7"/>
      <c r="B8" s="18" t="s">
        <v>7</v>
      </c>
      <c r="C8" s="14">
        <v>0</v>
      </c>
      <c r="D8" s="15">
        <v>0</v>
      </c>
      <c r="E8" s="15">
        <v>0</v>
      </c>
      <c r="F8" s="15">
        <v>0</v>
      </c>
      <c r="G8" s="15">
        <v>0</v>
      </c>
      <c r="H8" s="16">
        <v>0</v>
      </c>
      <c r="I8" s="14">
        <v>0</v>
      </c>
      <c r="J8" s="15">
        <v>0</v>
      </c>
      <c r="K8" s="16">
        <v>0</v>
      </c>
      <c r="L8" s="14">
        <v>0</v>
      </c>
      <c r="M8" s="15">
        <v>0</v>
      </c>
      <c r="N8" s="15">
        <v>0</v>
      </c>
      <c r="O8" s="15">
        <v>0</v>
      </c>
      <c r="P8" s="15">
        <v>0</v>
      </c>
      <c r="Q8" s="15">
        <v>0</v>
      </c>
      <c r="R8" s="15">
        <v>0</v>
      </c>
      <c r="S8" s="15">
        <v>1</v>
      </c>
      <c r="T8" s="15">
        <v>0</v>
      </c>
      <c r="U8" s="15">
        <v>0</v>
      </c>
      <c r="V8" s="15">
        <v>0</v>
      </c>
      <c r="W8" s="15">
        <v>0</v>
      </c>
      <c r="X8" s="16">
        <v>0</v>
      </c>
      <c r="Y8" s="14">
        <v>0</v>
      </c>
      <c r="Z8" s="15">
        <v>0</v>
      </c>
      <c r="AA8" s="15">
        <v>1</v>
      </c>
      <c r="AB8" s="15">
        <v>1</v>
      </c>
      <c r="AC8" s="16">
        <v>0</v>
      </c>
      <c r="AD8" s="14">
        <v>0</v>
      </c>
      <c r="AE8" s="16">
        <v>0</v>
      </c>
      <c r="AF8" s="2">
        <f t="shared" si="2"/>
        <v>2.9411764705882351</v>
      </c>
      <c r="AG8" s="2">
        <f t="shared" si="3"/>
        <v>3</v>
      </c>
    </row>
    <row r="9" spans="1:33" ht="21" customHeight="1">
      <c r="A9" s="7"/>
      <c r="B9" s="18" t="s">
        <v>8</v>
      </c>
      <c r="C9" s="14">
        <v>0</v>
      </c>
      <c r="D9" s="15">
        <v>0</v>
      </c>
      <c r="E9" s="15">
        <v>0</v>
      </c>
      <c r="F9" s="15">
        <v>0</v>
      </c>
      <c r="G9" s="15">
        <v>0</v>
      </c>
      <c r="H9" s="16">
        <v>0</v>
      </c>
      <c r="I9" s="14">
        <v>1</v>
      </c>
      <c r="J9" s="15">
        <v>0</v>
      </c>
      <c r="K9" s="16">
        <v>0</v>
      </c>
      <c r="L9" s="14">
        <v>0</v>
      </c>
      <c r="M9" s="15">
        <v>0</v>
      </c>
      <c r="N9" s="15">
        <v>0</v>
      </c>
      <c r="O9" s="15">
        <v>1</v>
      </c>
      <c r="P9" s="15">
        <v>0</v>
      </c>
      <c r="Q9" s="15">
        <v>0</v>
      </c>
      <c r="R9" s="15">
        <v>1</v>
      </c>
      <c r="S9" s="15">
        <v>0</v>
      </c>
      <c r="T9" s="15">
        <v>1</v>
      </c>
      <c r="U9" s="15">
        <v>0</v>
      </c>
      <c r="V9" s="15">
        <v>0</v>
      </c>
      <c r="W9" s="15">
        <v>0</v>
      </c>
      <c r="X9" s="16">
        <v>0</v>
      </c>
      <c r="Y9" s="14">
        <v>0</v>
      </c>
      <c r="Z9" s="15">
        <v>0</v>
      </c>
      <c r="AA9" s="15">
        <v>0</v>
      </c>
      <c r="AB9" s="15">
        <v>1</v>
      </c>
      <c r="AC9" s="16">
        <v>0</v>
      </c>
      <c r="AD9" s="14">
        <v>0</v>
      </c>
      <c r="AE9" s="16">
        <v>0</v>
      </c>
      <c r="AF9" s="2">
        <f t="shared" si="2"/>
        <v>4.9019607843137258</v>
      </c>
      <c r="AG9" s="2">
        <f t="shared" si="3"/>
        <v>5</v>
      </c>
    </row>
    <row r="10" spans="1:33" ht="21" customHeight="1">
      <c r="A10" s="7"/>
      <c r="B10" s="13" t="s">
        <v>9</v>
      </c>
      <c r="C10" s="14">
        <v>0</v>
      </c>
      <c r="D10" s="15">
        <v>0</v>
      </c>
      <c r="E10" s="15">
        <v>0</v>
      </c>
      <c r="F10" s="15">
        <v>0</v>
      </c>
      <c r="G10" s="15">
        <v>0</v>
      </c>
      <c r="H10" s="16">
        <v>0</v>
      </c>
      <c r="I10" s="14">
        <v>1</v>
      </c>
      <c r="J10" s="15">
        <v>0</v>
      </c>
      <c r="K10" s="16">
        <v>0</v>
      </c>
      <c r="L10" s="14">
        <v>0</v>
      </c>
      <c r="M10" s="15">
        <v>0</v>
      </c>
      <c r="N10" s="15">
        <v>0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  <c r="V10" s="15">
        <v>0</v>
      </c>
      <c r="W10" s="15">
        <v>0</v>
      </c>
      <c r="X10" s="16">
        <v>0</v>
      </c>
      <c r="Y10" s="14">
        <v>0</v>
      </c>
      <c r="Z10" s="15">
        <v>0</v>
      </c>
      <c r="AA10" s="15">
        <v>0</v>
      </c>
      <c r="AB10" s="15">
        <v>0</v>
      </c>
      <c r="AC10" s="16">
        <v>0</v>
      </c>
      <c r="AD10" s="14">
        <v>0</v>
      </c>
      <c r="AE10" s="16">
        <v>0</v>
      </c>
      <c r="AF10" s="2">
        <f t="shared" si="2"/>
        <v>0.98039215686274506</v>
      </c>
      <c r="AG10" s="2">
        <f t="shared" si="3"/>
        <v>1</v>
      </c>
    </row>
    <row r="11" spans="1:33" ht="21" customHeight="1">
      <c r="A11" s="7"/>
      <c r="B11" s="13" t="s">
        <v>10</v>
      </c>
      <c r="C11" s="14">
        <v>0</v>
      </c>
      <c r="D11" s="15">
        <v>0</v>
      </c>
      <c r="E11" s="15">
        <v>0</v>
      </c>
      <c r="F11" s="15">
        <v>0</v>
      </c>
      <c r="G11" s="15">
        <v>0</v>
      </c>
      <c r="H11" s="16">
        <v>0</v>
      </c>
      <c r="I11" s="14">
        <v>0</v>
      </c>
      <c r="J11" s="15">
        <v>0</v>
      </c>
      <c r="K11" s="16">
        <v>0</v>
      </c>
      <c r="L11" s="14">
        <v>0</v>
      </c>
      <c r="M11" s="15">
        <v>0</v>
      </c>
      <c r="N11" s="15">
        <v>0</v>
      </c>
      <c r="O11" s="15">
        <v>0</v>
      </c>
      <c r="P11" s="15">
        <v>0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5">
        <v>0</v>
      </c>
      <c r="W11" s="15">
        <v>0</v>
      </c>
      <c r="X11" s="16">
        <v>0</v>
      </c>
      <c r="Y11" s="14">
        <v>0</v>
      </c>
      <c r="Z11" s="15">
        <v>0</v>
      </c>
      <c r="AA11" s="15">
        <v>0</v>
      </c>
      <c r="AB11" s="15">
        <v>0</v>
      </c>
      <c r="AC11" s="16">
        <v>0</v>
      </c>
      <c r="AD11" s="14">
        <v>0</v>
      </c>
      <c r="AE11" s="16">
        <v>1</v>
      </c>
      <c r="AF11" s="2">
        <f t="shared" si="2"/>
        <v>0.98039215686274506</v>
      </c>
      <c r="AG11" s="2">
        <f t="shared" si="3"/>
        <v>1</v>
      </c>
    </row>
    <row r="12" spans="1:33" ht="21" customHeight="1">
      <c r="A12" s="7"/>
      <c r="B12" s="13" t="s">
        <v>11</v>
      </c>
      <c r="C12" s="14">
        <v>0</v>
      </c>
      <c r="D12" s="15">
        <v>1</v>
      </c>
      <c r="E12" s="15">
        <v>0</v>
      </c>
      <c r="F12" s="15">
        <v>0</v>
      </c>
      <c r="G12" s="15">
        <v>0</v>
      </c>
      <c r="H12" s="16">
        <v>0</v>
      </c>
      <c r="I12" s="14">
        <v>0</v>
      </c>
      <c r="J12" s="15">
        <v>0</v>
      </c>
      <c r="K12" s="16">
        <v>0</v>
      </c>
      <c r="L12" s="14">
        <v>0</v>
      </c>
      <c r="M12" s="15">
        <v>0</v>
      </c>
      <c r="N12" s="15">
        <v>0</v>
      </c>
      <c r="O12" s="15">
        <v>0</v>
      </c>
      <c r="P12" s="15">
        <v>0</v>
      </c>
      <c r="Q12" s="15">
        <v>0</v>
      </c>
      <c r="R12" s="15">
        <v>0</v>
      </c>
      <c r="S12" s="15">
        <v>0</v>
      </c>
      <c r="T12" s="15">
        <v>0</v>
      </c>
      <c r="U12" s="15">
        <v>0</v>
      </c>
      <c r="V12" s="15">
        <v>0</v>
      </c>
      <c r="W12" s="15">
        <v>1</v>
      </c>
      <c r="X12" s="16">
        <v>0</v>
      </c>
      <c r="Y12" s="14">
        <v>0</v>
      </c>
      <c r="Z12" s="15">
        <v>0</v>
      </c>
      <c r="AA12" s="15">
        <v>0</v>
      </c>
      <c r="AB12" s="15">
        <v>0</v>
      </c>
      <c r="AC12" s="16">
        <v>0</v>
      </c>
      <c r="AD12" s="14">
        <v>0</v>
      </c>
      <c r="AE12" s="16">
        <v>0</v>
      </c>
      <c r="AF12" s="2">
        <f t="shared" si="2"/>
        <v>1.9607843137254901</v>
      </c>
      <c r="AG12" s="2">
        <f t="shared" si="3"/>
        <v>2</v>
      </c>
    </row>
    <row r="13" spans="1:33" ht="21" customHeight="1">
      <c r="A13" s="7"/>
      <c r="B13" s="13" t="s">
        <v>12</v>
      </c>
      <c r="C13" s="14">
        <v>0</v>
      </c>
      <c r="D13" s="15">
        <v>0</v>
      </c>
      <c r="E13" s="15">
        <v>0</v>
      </c>
      <c r="F13" s="15">
        <v>0</v>
      </c>
      <c r="G13" s="15">
        <v>0</v>
      </c>
      <c r="H13" s="16">
        <v>0</v>
      </c>
      <c r="I13" s="14">
        <v>0</v>
      </c>
      <c r="J13" s="15">
        <v>0</v>
      </c>
      <c r="K13" s="16">
        <v>0</v>
      </c>
      <c r="L13" s="14">
        <v>0</v>
      </c>
      <c r="M13" s="15">
        <v>0</v>
      </c>
      <c r="N13" s="15">
        <v>0</v>
      </c>
      <c r="O13" s="15">
        <v>0</v>
      </c>
      <c r="P13" s="15">
        <v>0</v>
      </c>
      <c r="Q13" s="15">
        <v>0</v>
      </c>
      <c r="R13" s="15">
        <v>0</v>
      </c>
      <c r="S13" s="15">
        <v>0</v>
      </c>
      <c r="T13" s="15">
        <v>0</v>
      </c>
      <c r="U13" s="15">
        <v>0</v>
      </c>
      <c r="V13" s="15">
        <v>0</v>
      </c>
      <c r="W13" s="15">
        <v>0</v>
      </c>
      <c r="X13" s="16">
        <v>0</v>
      </c>
      <c r="Y13" s="14">
        <v>0</v>
      </c>
      <c r="Z13" s="15">
        <v>1</v>
      </c>
      <c r="AA13" s="15">
        <v>0</v>
      </c>
      <c r="AB13" s="15">
        <v>0</v>
      </c>
      <c r="AC13" s="16">
        <v>0</v>
      </c>
      <c r="AD13" s="14">
        <v>0</v>
      </c>
      <c r="AE13" s="16">
        <v>0</v>
      </c>
      <c r="AF13" s="2">
        <f t="shared" si="2"/>
        <v>0.98039215686274506</v>
      </c>
      <c r="AG13" s="2">
        <f t="shared" si="3"/>
        <v>1</v>
      </c>
    </row>
    <row r="14" spans="1:33" ht="21" customHeight="1">
      <c r="A14" s="7"/>
      <c r="B14" s="18" t="s">
        <v>13</v>
      </c>
      <c r="C14" s="14">
        <v>0</v>
      </c>
      <c r="D14" s="15">
        <v>0</v>
      </c>
      <c r="E14" s="15">
        <v>0</v>
      </c>
      <c r="F14" s="15">
        <v>0</v>
      </c>
      <c r="G14" s="15">
        <v>0</v>
      </c>
      <c r="H14" s="16">
        <v>3</v>
      </c>
      <c r="I14" s="14">
        <v>0</v>
      </c>
      <c r="J14" s="15">
        <v>0</v>
      </c>
      <c r="K14" s="16">
        <v>0</v>
      </c>
      <c r="L14" s="14">
        <v>0</v>
      </c>
      <c r="M14" s="15">
        <v>0</v>
      </c>
      <c r="N14" s="15">
        <v>0</v>
      </c>
      <c r="O14" s="15">
        <v>0</v>
      </c>
      <c r="P14" s="15">
        <v>0</v>
      </c>
      <c r="Q14" s="15">
        <v>0</v>
      </c>
      <c r="R14" s="15">
        <v>1</v>
      </c>
      <c r="S14" s="15">
        <v>1</v>
      </c>
      <c r="T14" s="15">
        <v>0</v>
      </c>
      <c r="U14" s="15">
        <v>0</v>
      </c>
      <c r="V14" s="15">
        <v>0</v>
      </c>
      <c r="W14" s="15">
        <v>0</v>
      </c>
      <c r="X14" s="16">
        <v>0</v>
      </c>
      <c r="Y14" s="14">
        <v>0</v>
      </c>
      <c r="Z14" s="15">
        <v>0</v>
      </c>
      <c r="AA14" s="15">
        <v>0</v>
      </c>
      <c r="AB14" s="15">
        <v>0</v>
      </c>
      <c r="AC14" s="16">
        <v>0</v>
      </c>
      <c r="AD14" s="14">
        <v>0</v>
      </c>
      <c r="AE14" s="16">
        <v>0</v>
      </c>
      <c r="AF14" s="2">
        <f t="shared" si="2"/>
        <v>4.9019607843137258</v>
      </c>
      <c r="AG14" s="2">
        <f t="shared" si="3"/>
        <v>5</v>
      </c>
    </row>
    <row r="15" spans="1:33" ht="21" customHeight="1">
      <c r="A15" s="7"/>
      <c r="B15" s="17" t="s">
        <v>14</v>
      </c>
      <c r="C15" s="14">
        <v>0</v>
      </c>
      <c r="D15" s="15">
        <v>0</v>
      </c>
      <c r="E15" s="15">
        <v>0</v>
      </c>
      <c r="F15" s="15">
        <v>0</v>
      </c>
      <c r="G15" s="15">
        <v>1</v>
      </c>
      <c r="H15" s="16">
        <v>0</v>
      </c>
      <c r="I15" s="14">
        <v>0</v>
      </c>
      <c r="J15" s="15">
        <v>0</v>
      </c>
      <c r="K15" s="16">
        <v>0</v>
      </c>
      <c r="L15" s="14">
        <v>1</v>
      </c>
      <c r="M15" s="15">
        <v>0</v>
      </c>
      <c r="N15" s="15">
        <v>0</v>
      </c>
      <c r="O15" s="15">
        <v>0</v>
      </c>
      <c r="P15" s="15">
        <v>0</v>
      </c>
      <c r="Q15" s="15">
        <v>0</v>
      </c>
      <c r="R15" s="15">
        <v>2</v>
      </c>
      <c r="S15" s="15">
        <v>1</v>
      </c>
      <c r="T15" s="15">
        <v>0</v>
      </c>
      <c r="U15" s="15">
        <v>0</v>
      </c>
      <c r="V15" s="15">
        <v>0</v>
      </c>
      <c r="W15" s="15">
        <v>0</v>
      </c>
      <c r="X15" s="16">
        <v>0</v>
      </c>
      <c r="Y15" s="14">
        <v>0</v>
      </c>
      <c r="Z15" s="15">
        <v>0</v>
      </c>
      <c r="AA15" s="15">
        <v>0</v>
      </c>
      <c r="AB15" s="15">
        <v>0</v>
      </c>
      <c r="AC15" s="16">
        <v>0</v>
      </c>
      <c r="AD15" s="14">
        <v>0</v>
      </c>
      <c r="AE15" s="16">
        <v>0</v>
      </c>
      <c r="AF15" s="2">
        <f t="shared" si="2"/>
        <v>4.9019607843137258</v>
      </c>
      <c r="AG15" s="2">
        <f t="shared" si="3"/>
        <v>5</v>
      </c>
    </row>
    <row r="16" spans="1:33" ht="21" customHeight="1">
      <c r="A16" s="7"/>
      <c r="B16" s="19" t="s">
        <v>15</v>
      </c>
      <c r="C16" s="14">
        <v>0</v>
      </c>
      <c r="D16" s="15">
        <v>0</v>
      </c>
      <c r="E16" s="15">
        <v>0</v>
      </c>
      <c r="F16" s="15">
        <v>1</v>
      </c>
      <c r="G16" s="15">
        <v>0</v>
      </c>
      <c r="H16" s="16">
        <v>0</v>
      </c>
      <c r="I16" s="14">
        <v>0</v>
      </c>
      <c r="J16" s="15">
        <v>0</v>
      </c>
      <c r="K16" s="16">
        <v>0</v>
      </c>
      <c r="L16" s="14">
        <v>0</v>
      </c>
      <c r="M16" s="15">
        <v>0</v>
      </c>
      <c r="N16" s="15">
        <v>0</v>
      </c>
      <c r="O16" s="15">
        <v>0</v>
      </c>
      <c r="P16" s="15">
        <v>0</v>
      </c>
      <c r="Q16" s="15">
        <v>1</v>
      </c>
      <c r="R16" s="15">
        <v>0</v>
      </c>
      <c r="S16" s="15">
        <v>5</v>
      </c>
      <c r="T16" s="15">
        <v>0</v>
      </c>
      <c r="U16" s="15">
        <v>0</v>
      </c>
      <c r="V16" s="15">
        <v>0</v>
      </c>
      <c r="W16" s="15">
        <v>0</v>
      </c>
      <c r="X16" s="16">
        <v>0</v>
      </c>
      <c r="Y16" s="14">
        <v>0</v>
      </c>
      <c r="Z16" s="15">
        <v>0</v>
      </c>
      <c r="AA16" s="15">
        <v>1</v>
      </c>
      <c r="AB16" s="15">
        <v>0</v>
      </c>
      <c r="AC16" s="16">
        <v>3</v>
      </c>
      <c r="AD16" s="14">
        <v>2</v>
      </c>
      <c r="AE16" s="16">
        <v>0</v>
      </c>
      <c r="AF16" s="12">
        <f t="shared" si="2"/>
        <v>12.745098039215685</v>
      </c>
      <c r="AG16" s="2">
        <f t="shared" si="3"/>
        <v>13</v>
      </c>
    </row>
    <row r="17" spans="1:33" ht="21" customHeight="1">
      <c r="A17" s="7"/>
      <c r="B17" s="17" t="s">
        <v>16</v>
      </c>
      <c r="C17" s="14">
        <v>0</v>
      </c>
      <c r="D17" s="15">
        <v>0</v>
      </c>
      <c r="E17" s="15">
        <v>0</v>
      </c>
      <c r="F17" s="15">
        <v>0</v>
      </c>
      <c r="G17" s="15">
        <v>0</v>
      </c>
      <c r="H17" s="16">
        <v>0</v>
      </c>
      <c r="I17" s="14">
        <v>0</v>
      </c>
      <c r="J17" s="15">
        <v>0</v>
      </c>
      <c r="K17" s="16">
        <v>0</v>
      </c>
      <c r="L17" s="14">
        <v>0</v>
      </c>
      <c r="M17" s="15">
        <v>0</v>
      </c>
      <c r="N17" s="15">
        <v>0</v>
      </c>
      <c r="O17" s="15">
        <v>0</v>
      </c>
      <c r="P17" s="15">
        <v>0</v>
      </c>
      <c r="Q17" s="15">
        <v>0</v>
      </c>
      <c r="R17" s="15">
        <v>0</v>
      </c>
      <c r="S17" s="15">
        <v>1</v>
      </c>
      <c r="T17" s="15">
        <v>0</v>
      </c>
      <c r="U17" s="15">
        <v>0</v>
      </c>
      <c r="V17" s="15">
        <v>0</v>
      </c>
      <c r="W17" s="15">
        <v>0</v>
      </c>
      <c r="X17" s="16">
        <v>0</v>
      </c>
      <c r="Y17" s="14">
        <v>0</v>
      </c>
      <c r="Z17" s="15">
        <v>0</v>
      </c>
      <c r="AA17" s="15">
        <v>2</v>
      </c>
      <c r="AB17" s="15">
        <v>0</v>
      </c>
      <c r="AC17" s="16">
        <v>0</v>
      </c>
      <c r="AD17" s="14">
        <v>0</v>
      </c>
      <c r="AE17" s="16">
        <v>0</v>
      </c>
      <c r="AF17" s="2">
        <f t="shared" si="2"/>
        <v>2.9411764705882351</v>
      </c>
      <c r="AG17" s="2">
        <f t="shared" si="3"/>
        <v>3</v>
      </c>
    </row>
    <row r="18" spans="1:33" ht="21" customHeight="1" thickBot="1">
      <c r="A18" s="7"/>
      <c r="B18" s="20" t="s">
        <v>17</v>
      </c>
      <c r="C18" s="21">
        <v>0</v>
      </c>
      <c r="D18" s="22">
        <v>0</v>
      </c>
      <c r="E18" s="22">
        <v>0</v>
      </c>
      <c r="F18" s="22">
        <v>0</v>
      </c>
      <c r="G18" s="22">
        <v>0</v>
      </c>
      <c r="H18" s="23">
        <v>0</v>
      </c>
      <c r="I18" s="21">
        <v>0</v>
      </c>
      <c r="J18" s="22">
        <v>0</v>
      </c>
      <c r="K18" s="23">
        <v>0</v>
      </c>
      <c r="L18" s="21">
        <v>0</v>
      </c>
      <c r="M18" s="22">
        <v>0</v>
      </c>
      <c r="N18" s="22">
        <v>0</v>
      </c>
      <c r="O18" s="22">
        <v>0</v>
      </c>
      <c r="P18" s="22">
        <v>0</v>
      </c>
      <c r="Q18" s="22">
        <v>0</v>
      </c>
      <c r="R18" s="22">
        <v>0</v>
      </c>
      <c r="S18" s="22">
        <v>1</v>
      </c>
      <c r="T18" s="22">
        <v>0</v>
      </c>
      <c r="U18" s="22">
        <v>0</v>
      </c>
      <c r="V18" s="22">
        <v>0</v>
      </c>
      <c r="W18" s="22">
        <v>0</v>
      </c>
      <c r="X18" s="23">
        <v>0</v>
      </c>
      <c r="Y18" s="21">
        <v>0</v>
      </c>
      <c r="Z18" s="22">
        <v>0</v>
      </c>
      <c r="AA18" s="22">
        <v>0</v>
      </c>
      <c r="AB18" s="22">
        <v>0</v>
      </c>
      <c r="AC18" s="23">
        <v>0</v>
      </c>
      <c r="AD18" s="21">
        <v>0</v>
      </c>
      <c r="AE18" s="23">
        <v>0</v>
      </c>
      <c r="AF18" s="2">
        <f t="shared" si="2"/>
        <v>0.98039215686274506</v>
      </c>
      <c r="AG18" s="2">
        <f t="shared" si="3"/>
        <v>1</v>
      </c>
    </row>
    <row r="19" spans="1:33" ht="21" customHeight="1" thickTop="1">
      <c r="A19" s="7"/>
      <c r="B19" s="24" t="s">
        <v>18</v>
      </c>
      <c r="C19" s="9">
        <v>0</v>
      </c>
      <c r="D19" s="10">
        <v>0</v>
      </c>
      <c r="E19" s="10">
        <v>1</v>
      </c>
      <c r="F19" s="10">
        <v>0</v>
      </c>
      <c r="G19" s="10">
        <v>1</v>
      </c>
      <c r="H19" s="25">
        <v>0</v>
      </c>
      <c r="I19" s="9">
        <v>0</v>
      </c>
      <c r="J19" s="10">
        <v>0</v>
      </c>
      <c r="K19" s="25">
        <v>0</v>
      </c>
      <c r="L19" s="9">
        <v>0</v>
      </c>
      <c r="M19" s="10">
        <v>0</v>
      </c>
      <c r="N19" s="10">
        <v>0</v>
      </c>
      <c r="O19" s="10">
        <v>0</v>
      </c>
      <c r="P19" s="10">
        <v>1</v>
      </c>
      <c r="Q19" s="10">
        <v>0</v>
      </c>
      <c r="R19" s="10">
        <v>0</v>
      </c>
      <c r="S19" s="10">
        <v>0</v>
      </c>
      <c r="T19" s="10">
        <v>1</v>
      </c>
      <c r="U19" s="10">
        <v>0</v>
      </c>
      <c r="V19" s="10">
        <v>0</v>
      </c>
      <c r="W19" s="10">
        <v>0</v>
      </c>
      <c r="X19" s="25">
        <v>0</v>
      </c>
      <c r="Y19" s="9">
        <v>0</v>
      </c>
      <c r="Z19" s="10">
        <v>0</v>
      </c>
      <c r="AA19" s="10">
        <v>0</v>
      </c>
      <c r="AB19" s="10">
        <v>0</v>
      </c>
      <c r="AC19" s="25">
        <v>0</v>
      </c>
      <c r="AD19" s="9">
        <v>0</v>
      </c>
      <c r="AE19" s="25">
        <v>0</v>
      </c>
      <c r="AF19" s="2">
        <f t="shared" si="2"/>
        <v>3.9215686274509802</v>
      </c>
      <c r="AG19" s="2">
        <f t="shared" si="3"/>
        <v>4</v>
      </c>
    </row>
    <row r="20" spans="1:33" ht="21" customHeight="1">
      <c r="A20" s="7"/>
      <c r="B20" s="17" t="s">
        <v>19</v>
      </c>
      <c r="C20" s="14">
        <v>0</v>
      </c>
      <c r="D20" s="15">
        <v>0</v>
      </c>
      <c r="E20" s="15">
        <v>0</v>
      </c>
      <c r="F20" s="15">
        <v>0</v>
      </c>
      <c r="G20" s="15">
        <v>1</v>
      </c>
      <c r="H20" s="16">
        <v>0</v>
      </c>
      <c r="I20" s="14">
        <v>0</v>
      </c>
      <c r="J20" s="15">
        <v>0</v>
      </c>
      <c r="K20" s="16">
        <v>0</v>
      </c>
      <c r="L20" s="14">
        <v>0</v>
      </c>
      <c r="M20" s="15">
        <v>0</v>
      </c>
      <c r="N20" s="15">
        <v>0</v>
      </c>
      <c r="O20" s="15">
        <v>0</v>
      </c>
      <c r="P20" s="15">
        <v>0</v>
      </c>
      <c r="Q20" s="15">
        <v>0</v>
      </c>
      <c r="R20" s="15">
        <v>1</v>
      </c>
      <c r="S20" s="15">
        <v>0</v>
      </c>
      <c r="T20" s="15">
        <v>0</v>
      </c>
      <c r="U20" s="15">
        <v>0</v>
      </c>
      <c r="V20" s="15">
        <v>0</v>
      </c>
      <c r="W20" s="15">
        <v>0</v>
      </c>
      <c r="X20" s="16">
        <v>0</v>
      </c>
      <c r="Y20" s="14">
        <v>0</v>
      </c>
      <c r="Z20" s="15">
        <v>0</v>
      </c>
      <c r="AA20" s="15">
        <v>0</v>
      </c>
      <c r="AB20" s="15">
        <v>0</v>
      </c>
      <c r="AC20" s="16">
        <v>0</v>
      </c>
      <c r="AD20" s="14">
        <v>0</v>
      </c>
      <c r="AE20" s="16">
        <v>0</v>
      </c>
      <c r="AF20" s="2">
        <f t="shared" si="2"/>
        <v>1.9607843137254901</v>
      </c>
      <c r="AG20" s="2">
        <f t="shared" si="3"/>
        <v>2</v>
      </c>
    </row>
    <row r="21" spans="1:33" ht="21" customHeight="1">
      <c r="A21" s="7"/>
      <c r="B21" s="17" t="s">
        <v>20</v>
      </c>
      <c r="C21" s="14">
        <v>0</v>
      </c>
      <c r="D21" s="15">
        <v>0</v>
      </c>
      <c r="E21" s="15">
        <v>1</v>
      </c>
      <c r="F21" s="15">
        <v>0</v>
      </c>
      <c r="G21" s="15">
        <v>0</v>
      </c>
      <c r="H21" s="16">
        <v>0</v>
      </c>
      <c r="I21" s="14">
        <v>0</v>
      </c>
      <c r="J21" s="15">
        <v>0</v>
      </c>
      <c r="K21" s="16">
        <v>0</v>
      </c>
      <c r="L21" s="14">
        <v>0</v>
      </c>
      <c r="M21" s="15">
        <v>0</v>
      </c>
      <c r="N21" s="15">
        <v>0</v>
      </c>
      <c r="O21" s="15">
        <v>0</v>
      </c>
      <c r="P21" s="15">
        <v>0</v>
      </c>
      <c r="Q21" s="15">
        <v>0</v>
      </c>
      <c r="R21" s="15">
        <v>1</v>
      </c>
      <c r="S21" s="15">
        <v>1</v>
      </c>
      <c r="T21" s="15">
        <v>0</v>
      </c>
      <c r="U21" s="15">
        <v>0</v>
      </c>
      <c r="V21" s="15">
        <v>0</v>
      </c>
      <c r="W21" s="15">
        <v>0</v>
      </c>
      <c r="X21" s="16">
        <v>1</v>
      </c>
      <c r="Y21" s="14">
        <v>0</v>
      </c>
      <c r="Z21" s="15">
        <v>0</v>
      </c>
      <c r="AA21" s="15">
        <v>0</v>
      </c>
      <c r="AB21" s="15">
        <v>0</v>
      </c>
      <c r="AC21" s="16">
        <v>0</v>
      </c>
      <c r="AD21" s="14">
        <v>0</v>
      </c>
      <c r="AE21" s="16">
        <v>0</v>
      </c>
      <c r="AF21" s="2">
        <f t="shared" si="2"/>
        <v>3.9215686274509802</v>
      </c>
      <c r="AG21" s="2">
        <f t="shared" si="3"/>
        <v>4</v>
      </c>
    </row>
    <row r="22" spans="1:33" ht="21" customHeight="1">
      <c r="A22" s="7"/>
      <c r="B22" s="18" t="s">
        <v>21</v>
      </c>
      <c r="C22" s="14">
        <v>1</v>
      </c>
      <c r="D22" s="15">
        <v>0</v>
      </c>
      <c r="E22" s="15">
        <v>0</v>
      </c>
      <c r="F22" s="15">
        <v>0</v>
      </c>
      <c r="G22" s="15">
        <v>0</v>
      </c>
      <c r="H22" s="16">
        <v>0</v>
      </c>
      <c r="I22" s="14">
        <v>0</v>
      </c>
      <c r="J22" s="15">
        <v>0</v>
      </c>
      <c r="K22" s="16">
        <v>0</v>
      </c>
      <c r="L22" s="14">
        <v>0</v>
      </c>
      <c r="M22" s="15">
        <v>0</v>
      </c>
      <c r="N22" s="15">
        <v>0</v>
      </c>
      <c r="O22" s="15">
        <v>0</v>
      </c>
      <c r="P22" s="15">
        <v>0</v>
      </c>
      <c r="Q22" s="15">
        <v>0</v>
      </c>
      <c r="R22" s="15">
        <v>0</v>
      </c>
      <c r="S22" s="15">
        <v>1</v>
      </c>
      <c r="T22" s="15">
        <v>0</v>
      </c>
      <c r="U22" s="15">
        <v>0</v>
      </c>
      <c r="V22" s="15">
        <v>0</v>
      </c>
      <c r="W22" s="15">
        <v>0</v>
      </c>
      <c r="X22" s="16">
        <v>0</v>
      </c>
      <c r="Y22" s="14">
        <v>0</v>
      </c>
      <c r="Z22" s="15">
        <v>0</v>
      </c>
      <c r="AA22" s="15">
        <v>0</v>
      </c>
      <c r="AB22" s="15">
        <v>0</v>
      </c>
      <c r="AC22" s="16">
        <v>0</v>
      </c>
      <c r="AD22" s="14">
        <v>0</v>
      </c>
      <c r="AE22" s="16">
        <v>0</v>
      </c>
      <c r="AF22" s="2">
        <f t="shared" si="2"/>
        <v>1.9607843137254901</v>
      </c>
      <c r="AG22" s="2">
        <f t="shared" si="3"/>
        <v>2</v>
      </c>
    </row>
    <row r="23" spans="1:33" ht="21" customHeight="1">
      <c r="A23" s="7"/>
      <c r="B23" s="18" t="s">
        <v>22</v>
      </c>
      <c r="C23" s="14">
        <v>1</v>
      </c>
      <c r="D23" s="15">
        <v>0</v>
      </c>
      <c r="E23" s="15">
        <v>0</v>
      </c>
      <c r="F23" s="15">
        <v>0</v>
      </c>
      <c r="G23" s="15">
        <v>0</v>
      </c>
      <c r="H23" s="16">
        <v>1</v>
      </c>
      <c r="I23" s="14">
        <v>0</v>
      </c>
      <c r="J23" s="15">
        <v>0</v>
      </c>
      <c r="K23" s="16">
        <v>0</v>
      </c>
      <c r="L23" s="14">
        <v>0</v>
      </c>
      <c r="M23" s="15">
        <v>0</v>
      </c>
      <c r="N23" s="15">
        <v>0</v>
      </c>
      <c r="O23" s="15">
        <v>0</v>
      </c>
      <c r="P23" s="15">
        <v>0</v>
      </c>
      <c r="Q23" s="15">
        <v>0</v>
      </c>
      <c r="R23" s="15">
        <v>0</v>
      </c>
      <c r="S23" s="15">
        <v>0</v>
      </c>
      <c r="T23" s="15">
        <v>1</v>
      </c>
      <c r="U23" s="15">
        <v>1</v>
      </c>
      <c r="V23" s="15">
        <v>0</v>
      </c>
      <c r="W23" s="15">
        <v>0</v>
      </c>
      <c r="X23" s="16">
        <v>0</v>
      </c>
      <c r="Y23" s="14">
        <v>0</v>
      </c>
      <c r="Z23" s="15">
        <v>0</v>
      </c>
      <c r="AA23" s="15">
        <v>0</v>
      </c>
      <c r="AB23" s="15">
        <v>1</v>
      </c>
      <c r="AC23" s="16">
        <v>0</v>
      </c>
      <c r="AD23" s="14">
        <v>0</v>
      </c>
      <c r="AE23" s="16">
        <v>1</v>
      </c>
      <c r="AF23" s="2">
        <f t="shared" si="2"/>
        <v>5.8823529411764701</v>
      </c>
      <c r="AG23" s="2">
        <f t="shared" si="3"/>
        <v>6</v>
      </c>
    </row>
    <row r="24" spans="1:33" ht="21" customHeight="1">
      <c r="A24" s="7"/>
      <c r="B24" s="17" t="s">
        <v>23</v>
      </c>
      <c r="C24" s="14">
        <v>1</v>
      </c>
      <c r="D24" s="15">
        <v>0</v>
      </c>
      <c r="E24" s="15">
        <v>0</v>
      </c>
      <c r="F24" s="15">
        <v>0</v>
      </c>
      <c r="G24" s="15">
        <v>0</v>
      </c>
      <c r="H24" s="16">
        <v>0</v>
      </c>
      <c r="I24" s="14">
        <v>0</v>
      </c>
      <c r="J24" s="15">
        <v>2</v>
      </c>
      <c r="K24" s="16">
        <v>0</v>
      </c>
      <c r="L24" s="14">
        <v>0</v>
      </c>
      <c r="M24" s="15">
        <v>0</v>
      </c>
      <c r="N24" s="15">
        <v>0</v>
      </c>
      <c r="O24" s="15">
        <v>0</v>
      </c>
      <c r="P24" s="15">
        <v>0</v>
      </c>
      <c r="Q24" s="15">
        <v>0</v>
      </c>
      <c r="R24" s="15">
        <v>0</v>
      </c>
      <c r="S24" s="15">
        <v>0</v>
      </c>
      <c r="T24" s="15">
        <v>0</v>
      </c>
      <c r="U24" s="15">
        <v>0</v>
      </c>
      <c r="V24" s="15">
        <v>0</v>
      </c>
      <c r="W24" s="15">
        <v>0</v>
      </c>
      <c r="X24" s="16">
        <v>0</v>
      </c>
      <c r="Y24" s="14">
        <v>0</v>
      </c>
      <c r="Z24" s="15">
        <v>0</v>
      </c>
      <c r="AA24" s="15">
        <v>0</v>
      </c>
      <c r="AB24" s="15">
        <v>0</v>
      </c>
      <c r="AC24" s="16">
        <v>0</v>
      </c>
      <c r="AD24" s="14">
        <v>0</v>
      </c>
      <c r="AE24" s="16">
        <v>0</v>
      </c>
      <c r="AF24" s="2">
        <f t="shared" si="2"/>
        <v>2.9411764705882351</v>
      </c>
      <c r="AG24" s="2">
        <f t="shared" si="3"/>
        <v>3</v>
      </c>
    </row>
    <row r="25" spans="1:33" ht="21" customHeight="1">
      <c r="A25" s="7"/>
      <c r="B25" s="18" t="s">
        <v>24</v>
      </c>
      <c r="C25" s="14">
        <v>0</v>
      </c>
      <c r="D25" s="15">
        <v>0</v>
      </c>
      <c r="E25" s="15">
        <v>0</v>
      </c>
      <c r="F25" s="15">
        <v>1</v>
      </c>
      <c r="G25" s="15">
        <v>0</v>
      </c>
      <c r="H25" s="16">
        <v>0</v>
      </c>
      <c r="I25" s="14">
        <v>1</v>
      </c>
      <c r="J25" s="15">
        <v>0</v>
      </c>
      <c r="K25" s="16">
        <v>0</v>
      </c>
      <c r="L25" s="14">
        <v>1</v>
      </c>
      <c r="M25" s="15">
        <v>0</v>
      </c>
      <c r="N25" s="15">
        <v>0</v>
      </c>
      <c r="O25" s="15">
        <v>0</v>
      </c>
      <c r="P25" s="15">
        <v>0</v>
      </c>
      <c r="Q25" s="15">
        <v>0</v>
      </c>
      <c r="R25" s="15">
        <v>0</v>
      </c>
      <c r="S25" s="15">
        <v>2</v>
      </c>
      <c r="T25" s="15">
        <v>1</v>
      </c>
      <c r="U25" s="15">
        <v>0</v>
      </c>
      <c r="V25" s="15">
        <v>1</v>
      </c>
      <c r="W25" s="15">
        <v>0</v>
      </c>
      <c r="X25" s="16">
        <v>0</v>
      </c>
      <c r="Y25" s="14">
        <v>0</v>
      </c>
      <c r="Z25" s="15">
        <v>0</v>
      </c>
      <c r="AA25" s="15">
        <v>1</v>
      </c>
      <c r="AB25" s="15">
        <v>0</v>
      </c>
      <c r="AC25" s="16">
        <v>0</v>
      </c>
      <c r="AD25" s="14">
        <v>0</v>
      </c>
      <c r="AE25" s="16">
        <v>1</v>
      </c>
      <c r="AF25" s="2">
        <f t="shared" si="2"/>
        <v>8.8235294117647065</v>
      </c>
      <c r="AG25" s="2">
        <f t="shared" si="3"/>
        <v>9</v>
      </c>
    </row>
    <row r="26" spans="1:33" ht="21" customHeight="1">
      <c r="A26" s="7"/>
      <c r="B26" s="18" t="s">
        <v>25</v>
      </c>
      <c r="C26" s="14">
        <v>0</v>
      </c>
      <c r="D26" s="15">
        <v>0</v>
      </c>
      <c r="E26" s="15">
        <v>0</v>
      </c>
      <c r="F26" s="15">
        <v>0</v>
      </c>
      <c r="G26" s="15">
        <v>0</v>
      </c>
      <c r="H26" s="16">
        <v>0</v>
      </c>
      <c r="I26" s="14">
        <v>0</v>
      </c>
      <c r="J26" s="15">
        <v>0</v>
      </c>
      <c r="K26" s="16">
        <v>0</v>
      </c>
      <c r="L26" s="14">
        <v>0</v>
      </c>
      <c r="M26" s="15">
        <v>0</v>
      </c>
      <c r="N26" s="15">
        <v>0</v>
      </c>
      <c r="O26" s="15">
        <v>0</v>
      </c>
      <c r="P26" s="15">
        <v>0</v>
      </c>
      <c r="Q26" s="15">
        <v>0</v>
      </c>
      <c r="R26" s="15">
        <v>0</v>
      </c>
      <c r="S26" s="15">
        <v>0</v>
      </c>
      <c r="T26" s="15">
        <v>1</v>
      </c>
      <c r="U26" s="15">
        <v>0</v>
      </c>
      <c r="V26" s="15">
        <v>0</v>
      </c>
      <c r="W26" s="15">
        <v>0</v>
      </c>
      <c r="X26" s="16">
        <v>0</v>
      </c>
      <c r="Y26" s="14">
        <v>0</v>
      </c>
      <c r="Z26" s="15">
        <v>0</v>
      </c>
      <c r="AA26" s="15">
        <v>0</v>
      </c>
      <c r="AB26" s="15">
        <v>0</v>
      </c>
      <c r="AC26" s="16">
        <v>0</v>
      </c>
      <c r="AD26" s="14">
        <v>0</v>
      </c>
      <c r="AE26" s="16">
        <v>0</v>
      </c>
      <c r="AF26" s="2">
        <f t="shared" si="2"/>
        <v>0.98039215686274506</v>
      </c>
      <c r="AG26" s="2">
        <f t="shared" si="3"/>
        <v>1</v>
      </c>
    </row>
    <row r="27" spans="1:33" ht="21" customHeight="1">
      <c r="A27" s="7"/>
      <c r="B27" s="18" t="s">
        <v>26</v>
      </c>
      <c r="C27" s="14">
        <v>0</v>
      </c>
      <c r="D27" s="15">
        <v>0</v>
      </c>
      <c r="E27" s="15">
        <v>0</v>
      </c>
      <c r="F27" s="15">
        <v>0</v>
      </c>
      <c r="G27" s="15">
        <v>0</v>
      </c>
      <c r="H27" s="16">
        <v>0</v>
      </c>
      <c r="I27" s="14">
        <v>0</v>
      </c>
      <c r="J27" s="15">
        <v>0</v>
      </c>
      <c r="K27" s="16">
        <v>0</v>
      </c>
      <c r="L27" s="14">
        <v>0</v>
      </c>
      <c r="M27" s="15">
        <v>0</v>
      </c>
      <c r="N27" s="15">
        <v>0</v>
      </c>
      <c r="O27" s="15">
        <v>0</v>
      </c>
      <c r="P27" s="15">
        <v>0</v>
      </c>
      <c r="Q27" s="15">
        <v>0</v>
      </c>
      <c r="R27" s="15">
        <v>0</v>
      </c>
      <c r="S27" s="15">
        <v>0</v>
      </c>
      <c r="T27" s="15">
        <v>0</v>
      </c>
      <c r="U27" s="15">
        <v>0</v>
      </c>
      <c r="V27" s="15">
        <v>0</v>
      </c>
      <c r="W27" s="15">
        <v>0</v>
      </c>
      <c r="X27" s="16">
        <v>0</v>
      </c>
      <c r="Y27" s="14">
        <v>0</v>
      </c>
      <c r="Z27" s="15">
        <v>0</v>
      </c>
      <c r="AA27" s="15">
        <v>0</v>
      </c>
      <c r="AB27" s="15">
        <v>1</v>
      </c>
      <c r="AC27" s="16">
        <v>0</v>
      </c>
      <c r="AD27" s="14">
        <v>0</v>
      </c>
      <c r="AE27" s="16">
        <v>0</v>
      </c>
      <c r="AF27" s="2">
        <f t="shared" si="2"/>
        <v>0.98039215686274506</v>
      </c>
      <c r="AG27" s="2">
        <f t="shared" si="3"/>
        <v>1</v>
      </c>
    </row>
    <row r="28" spans="1:33" ht="21" customHeight="1">
      <c r="A28" s="7"/>
      <c r="B28" s="18" t="s">
        <v>27</v>
      </c>
      <c r="C28" s="14">
        <v>0</v>
      </c>
      <c r="D28" s="15">
        <v>0</v>
      </c>
      <c r="E28" s="15">
        <v>1</v>
      </c>
      <c r="F28" s="15">
        <v>0</v>
      </c>
      <c r="G28" s="15">
        <v>0</v>
      </c>
      <c r="H28" s="16">
        <v>0</v>
      </c>
      <c r="I28" s="14">
        <v>1</v>
      </c>
      <c r="J28" s="15">
        <v>0</v>
      </c>
      <c r="K28" s="16">
        <v>1</v>
      </c>
      <c r="L28" s="14">
        <v>0</v>
      </c>
      <c r="M28" s="15">
        <v>0</v>
      </c>
      <c r="N28" s="15">
        <v>0</v>
      </c>
      <c r="O28" s="15">
        <v>0</v>
      </c>
      <c r="P28" s="15">
        <v>0</v>
      </c>
      <c r="Q28" s="15">
        <v>0</v>
      </c>
      <c r="R28" s="15">
        <v>0</v>
      </c>
      <c r="S28" s="15">
        <v>1</v>
      </c>
      <c r="T28" s="15">
        <v>0</v>
      </c>
      <c r="U28" s="15">
        <v>0</v>
      </c>
      <c r="V28" s="15">
        <v>0</v>
      </c>
      <c r="W28" s="15">
        <v>0</v>
      </c>
      <c r="X28" s="16">
        <v>0</v>
      </c>
      <c r="Y28" s="14">
        <v>0</v>
      </c>
      <c r="Z28" s="15">
        <v>0</v>
      </c>
      <c r="AA28" s="15">
        <v>0</v>
      </c>
      <c r="AB28" s="15">
        <v>2</v>
      </c>
      <c r="AC28" s="16">
        <v>0</v>
      </c>
      <c r="AD28" s="14">
        <v>0</v>
      </c>
      <c r="AE28" s="16">
        <v>0</v>
      </c>
      <c r="AF28" s="2">
        <f t="shared" si="2"/>
        <v>5.8823529411764701</v>
      </c>
      <c r="AG28" s="2">
        <f t="shared" si="3"/>
        <v>6</v>
      </c>
    </row>
    <row r="29" spans="1:33" ht="21" customHeight="1">
      <c r="A29" s="7"/>
      <c r="B29" s="18" t="s">
        <v>28</v>
      </c>
      <c r="C29" s="14">
        <v>0</v>
      </c>
      <c r="D29" s="15">
        <v>0</v>
      </c>
      <c r="E29" s="15">
        <v>0</v>
      </c>
      <c r="F29" s="15">
        <v>0</v>
      </c>
      <c r="G29" s="15">
        <v>0</v>
      </c>
      <c r="H29" s="16">
        <v>0</v>
      </c>
      <c r="I29" s="14">
        <v>0</v>
      </c>
      <c r="J29" s="15">
        <v>0</v>
      </c>
      <c r="K29" s="16">
        <v>0</v>
      </c>
      <c r="L29" s="14">
        <v>0</v>
      </c>
      <c r="M29" s="15">
        <v>0</v>
      </c>
      <c r="N29" s="15">
        <v>0</v>
      </c>
      <c r="O29" s="15">
        <v>0</v>
      </c>
      <c r="P29" s="15">
        <v>0</v>
      </c>
      <c r="Q29" s="15">
        <v>0</v>
      </c>
      <c r="R29" s="15">
        <v>1</v>
      </c>
      <c r="S29" s="15">
        <v>1</v>
      </c>
      <c r="T29" s="15">
        <v>0</v>
      </c>
      <c r="U29" s="15">
        <v>0</v>
      </c>
      <c r="V29" s="15">
        <v>0</v>
      </c>
      <c r="W29" s="15">
        <v>0</v>
      </c>
      <c r="X29" s="16">
        <v>0</v>
      </c>
      <c r="Y29" s="14">
        <v>0</v>
      </c>
      <c r="Z29" s="15">
        <v>0</v>
      </c>
      <c r="AA29" s="15">
        <v>0</v>
      </c>
      <c r="AB29" s="15">
        <v>0</v>
      </c>
      <c r="AC29" s="16">
        <v>0</v>
      </c>
      <c r="AD29" s="14">
        <v>0</v>
      </c>
      <c r="AE29" s="16">
        <v>0</v>
      </c>
      <c r="AF29" s="2">
        <f t="shared" si="2"/>
        <v>1.9607843137254901</v>
      </c>
      <c r="AG29" s="2">
        <f t="shared" si="3"/>
        <v>2</v>
      </c>
    </row>
    <row r="30" spans="1:33" ht="21" customHeight="1">
      <c r="A30" s="7"/>
      <c r="B30" s="18" t="s">
        <v>29</v>
      </c>
      <c r="C30" s="14">
        <v>0</v>
      </c>
      <c r="D30" s="15">
        <v>0</v>
      </c>
      <c r="E30" s="15">
        <v>0</v>
      </c>
      <c r="F30" s="15">
        <v>0</v>
      </c>
      <c r="G30" s="15">
        <v>0</v>
      </c>
      <c r="H30" s="16">
        <v>0</v>
      </c>
      <c r="I30" s="14">
        <v>0</v>
      </c>
      <c r="J30" s="15">
        <v>0</v>
      </c>
      <c r="K30" s="16">
        <v>0</v>
      </c>
      <c r="L30" s="14">
        <v>0</v>
      </c>
      <c r="M30" s="15">
        <v>0</v>
      </c>
      <c r="N30" s="15">
        <v>0</v>
      </c>
      <c r="O30" s="15">
        <v>0</v>
      </c>
      <c r="P30" s="15">
        <v>0</v>
      </c>
      <c r="Q30" s="15">
        <v>0</v>
      </c>
      <c r="R30" s="15">
        <v>0</v>
      </c>
      <c r="S30" s="15">
        <v>1</v>
      </c>
      <c r="T30" s="15">
        <v>1</v>
      </c>
      <c r="U30" s="15">
        <v>0</v>
      </c>
      <c r="V30" s="15">
        <v>0</v>
      </c>
      <c r="W30" s="15">
        <v>0</v>
      </c>
      <c r="X30" s="16">
        <v>0</v>
      </c>
      <c r="Y30" s="14">
        <v>0</v>
      </c>
      <c r="Z30" s="15">
        <v>0</v>
      </c>
      <c r="AA30" s="15">
        <v>0</v>
      </c>
      <c r="AB30" s="15">
        <v>0</v>
      </c>
      <c r="AC30" s="16">
        <v>0</v>
      </c>
      <c r="AD30" s="14">
        <v>0</v>
      </c>
      <c r="AE30" s="16">
        <v>0</v>
      </c>
      <c r="AF30" s="2">
        <f t="shared" si="2"/>
        <v>1.9607843137254901</v>
      </c>
      <c r="AG30" s="2">
        <f t="shared" si="3"/>
        <v>2</v>
      </c>
    </row>
    <row r="31" spans="1:33" ht="21" customHeight="1" thickBot="1">
      <c r="A31" s="7"/>
      <c r="B31" s="26" t="s">
        <v>30</v>
      </c>
      <c r="C31" s="27">
        <v>0</v>
      </c>
      <c r="D31" s="28">
        <v>0</v>
      </c>
      <c r="E31" s="28">
        <v>0</v>
      </c>
      <c r="F31" s="28">
        <v>0</v>
      </c>
      <c r="G31" s="28">
        <v>0</v>
      </c>
      <c r="H31" s="29">
        <v>0</v>
      </c>
      <c r="I31" s="27">
        <v>0</v>
      </c>
      <c r="J31" s="28">
        <v>0</v>
      </c>
      <c r="K31" s="29">
        <v>0</v>
      </c>
      <c r="L31" s="27">
        <v>0</v>
      </c>
      <c r="M31" s="28">
        <v>0</v>
      </c>
      <c r="N31" s="28">
        <v>0</v>
      </c>
      <c r="O31" s="28">
        <v>0</v>
      </c>
      <c r="P31" s="28">
        <v>0</v>
      </c>
      <c r="Q31" s="28">
        <v>0</v>
      </c>
      <c r="R31" s="28">
        <v>0</v>
      </c>
      <c r="S31" s="28">
        <v>1</v>
      </c>
      <c r="T31" s="28">
        <v>1</v>
      </c>
      <c r="U31" s="28">
        <v>0</v>
      </c>
      <c r="V31" s="28">
        <v>0</v>
      </c>
      <c r="W31" s="28">
        <v>0</v>
      </c>
      <c r="X31" s="29">
        <v>0</v>
      </c>
      <c r="Y31" s="27">
        <v>0</v>
      </c>
      <c r="Z31" s="28">
        <v>0</v>
      </c>
      <c r="AA31" s="28">
        <v>0</v>
      </c>
      <c r="AB31" s="28">
        <v>0</v>
      </c>
      <c r="AC31" s="29">
        <v>0</v>
      </c>
      <c r="AD31" s="27">
        <v>0</v>
      </c>
      <c r="AE31" s="29">
        <v>0</v>
      </c>
      <c r="AF31" s="2">
        <f t="shared" si="2"/>
        <v>1.9607843137254901</v>
      </c>
      <c r="AG31" s="2">
        <f t="shared" si="3"/>
        <v>2</v>
      </c>
    </row>
    <row r="32" spans="1:33" ht="75" customHeight="1" thickTop="1" thickBot="1">
      <c r="A32" s="7"/>
      <c r="B32" s="30"/>
      <c r="C32" s="31" t="s">
        <v>31</v>
      </c>
      <c r="D32" s="32" t="s">
        <v>32</v>
      </c>
      <c r="E32" s="33" t="s">
        <v>33</v>
      </c>
      <c r="F32" s="32" t="s">
        <v>34</v>
      </c>
      <c r="G32" s="33" t="s">
        <v>35</v>
      </c>
      <c r="H32" s="34" t="s">
        <v>36</v>
      </c>
      <c r="I32" s="31" t="s">
        <v>37</v>
      </c>
      <c r="J32" s="32" t="s">
        <v>38</v>
      </c>
      <c r="K32" s="34" t="s">
        <v>39</v>
      </c>
      <c r="L32" s="35" t="s">
        <v>40</v>
      </c>
      <c r="M32" s="32" t="s">
        <v>41</v>
      </c>
      <c r="N32" s="32" t="s">
        <v>42</v>
      </c>
      <c r="O32" s="32" t="s">
        <v>43</v>
      </c>
      <c r="P32" s="32" t="s">
        <v>44</v>
      </c>
      <c r="Q32" s="32" t="s">
        <v>45</v>
      </c>
      <c r="R32" s="32" t="s">
        <v>46</v>
      </c>
      <c r="S32" s="36" t="s">
        <v>47</v>
      </c>
      <c r="T32" s="33" t="s">
        <v>48</v>
      </c>
      <c r="U32" s="32" t="s">
        <v>49</v>
      </c>
      <c r="V32" s="33" t="s">
        <v>50</v>
      </c>
      <c r="W32" s="32" t="s">
        <v>51</v>
      </c>
      <c r="X32" s="34" t="s">
        <v>52</v>
      </c>
      <c r="Y32" s="35" t="s">
        <v>53</v>
      </c>
      <c r="Z32" s="32" t="s">
        <v>54</v>
      </c>
      <c r="AA32" s="32" t="s">
        <v>55</v>
      </c>
      <c r="AB32" s="33" t="s">
        <v>56</v>
      </c>
      <c r="AC32" s="34" t="s">
        <v>57</v>
      </c>
      <c r="AD32" s="35" t="s">
        <v>58</v>
      </c>
      <c r="AE32" s="37" t="s">
        <v>59</v>
      </c>
    </row>
    <row r="33" spans="1:33" ht="19" thickTop="1"/>
    <row r="35" spans="1:33">
      <c r="C35" s="3">
        <f>SUM(C37:C65)</f>
        <v>3</v>
      </c>
      <c r="D35" s="3">
        <f t="shared" ref="D35:AD35" si="4">SUM(D37:D65)</f>
        <v>0</v>
      </c>
      <c r="E35" s="3">
        <f t="shared" si="4"/>
        <v>2</v>
      </c>
      <c r="F35" s="3">
        <f t="shared" si="4"/>
        <v>1</v>
      </c>
      <c r="G35" s="3">
        <f t="shared" si="4"/>
        <v>3</v>
      </c>
      <c r="H35" s="3">
        <f t="shared" si="4"/>
        <v>3</v>
      </c>
      <c r="I35" s="3">
        <f t="shared" si="4"/>
        <v>3</v>
      </c>
      <c r="J35" s="3">
        <f t="shared" si="4"/>
        <v>0</v>
      </c>
      <c r="K35" s="3">
        <f t="shared" si="4"/>
        <v>0</v>
      </c>
      <c r="L35" s="3">
        <f t="shared" si="4"/>
        <v>2</v>
      </c>
      <c r="M35" s="3">
        <f t="shared" si="4"/>
        <v>1</v>
      </c>
      <c r="N35" s="3">
        <f t="shared" si="4"/>
        <v>1</v>
      </c>
      <c r="O35" s="3">
        <f t="shared" si="4"/>
        <v>0</v>
      </c>
      <c r="P35" s="3">
        <f t="shared" si="4"/>
        <v>0</v>
      </c>
      <c r="Q35" s="3">
        <f t="shared" si="4"/>
        <v>1</v>
      </c>
      <c r="R35" s="3">
        <f t="shared" si="4"/>
        <v>6</v>
      </c>
      <c r="S35" s="3">
        <f t="shared" si="4"/>
        <v>10</v>
      </c>
      <c r="T35" s="3">
        <f t="shared" si="4"/>
        <v>5</v>
      </c>
      <c r="U35" s="3">
        <f t="shared" si="4"/>
        <v>0</v>
      </c>
      <c r="V35" s="3">
        <f t="shared" si="4"/>
        <v>2</v>
      </c>
      <c r="W35" s="3">
        <f t="shared" si="4"/>
        <v>0</v>
      </c>
      <c r="X35" s="3">
        <f t="shared" si="4"/>
        <v>0</v>
      </c>
      <c r="Y35" s="3">
        <f t="shared" si="4"/>
        <v>1</v>
      </c>
      <c r="Z35" s="3">
        <f t="shared" si="4"/>
        <v>0</v>
      </c>
      <c r="AA35" s="3">
        <f t="shared" si="4"/>
        <v>2</v>
      </c>
      <c r="AB35" s="3">
        <f t="shared" si="4"/>
        <v>4</v>
      </c>
      <c r="AC35" s="3">
        <f t="shared" si="4"/>
        <v>1</v>
      </c>
      <c r="AD35" s="3">
        <f t="shared" si="4"/>
        <v>0</v>
      </c>
      <c r="AE35" s="3">
        <f>SUM(AE37:AE65)</f>
        <v>1</v>
      </c>
      <c r="AF35" s="3" t="s">
        <v>0</v>
      </c>
    </row>
    <row r="36" spans="1:33" ht="19" thickBot="1">
      <c r="A36" s="1" t="s">
        <v>61</v>
      </c>
      <c r="C36" s="38">
        <f>C35/52*100</f>
        <v>5.7692307692307692</v>
      </c>
      <c r="D36" s="38">
        <f t="shared" ref="D36:AE36" si="5">D35/52*100</f>
        <v>0</v>
      </c>
      <c r="E36" s="38">
        <f t="shared" si="5"/>
        <v>3.8461538461538463</v>
      </c>
      <c r="F36" s="38">
        <f t="shared" si="5"/>
        <v>1.9230769230769231</v>
      </c>
      <c r="G36" s="38">
        <f t="shared" si="5"/>
        <v>5.7692307692307692</v>
      </c>
      <c r="H36" s="38">
        <f t="shared" si="5"/>
        <v>5.7692307692307692</v>
      </c>
      <c r="I36" s="38">
        <f t="shared" si="5"/>
        <v>5.7692307692307692</v>
      </c>
      <c r="J36" s="38">
        <f t="shared" si="5"/>
        <v>0</v>
      </c>
      <c r="K36" s="38">
        <f t="shared" si="5"/>
        <v>0</v>
      </c>
      <c r="L36" s="38">
        <f t="shared" si="5"/>
        <v>3.8461538461538463</v>
      </c>
      <c r="M36" s="38">
        <f t="shared" si="5"/>
        <v>1.9230769230769231</v>
      </c>
      <c r="N36" s="38">
        <f t="shared" si="5"/>
        <v>1.9230769230769231</v>
      </c>
      <c r="O36" s="38">
        <f t="shared" si="5"/>
        <v>0</v>
      </c>
      <c r="P36" s="38">
        <f t="shared" si="5"/>
        <v>0</v>
      </c>
      <c r="Q36" s="38">
        <f t="shared" si="5"/>
        <v>1.9230769230769231</v>
      </c>
      <c r="R36" s="39">
        <f t="shared" si="5"/>
        <v>11.538461538461538</v>
      </c>
      <c r="S36" s="39">
        <f t="shared" si="5"/>
        <v>19.230769230769234</v>
      </c>
      <c r="T36" s="39">
        <f t="shared" si="5"/>
        <v>9.6153846153846168</v>
      </c>
      <c r="U36" s="38">
        <f t="shared" si="5"/>
        <v>0</v>
      </c>
      <c r="V36" s="38">
        <f t="shared" si="5"/>
        <v>3.8461538461538463</v>
      </c>
      <c r="W36" s="38">
        <f t="shared" si="5"/>
        <v>0</v>
      </c>
      <c r="X36" s="38">
        <f t="shared" si="5"/>
        <v>0</v>
      </c>
      <c r="Y36" s="38">
        <f t="shared" si="5"/>
        <v>1.9230769230769231</v>
      </c>
      <c r="Z36" s="38">
        <f t="shared" si="5"/>
        <v>0</v>
      </c>
      <c r="AA36" s="38">
        <f t="shared" si="5"/>
        <v>3.8461538461538463</v>
      </c>
      <c r="AB36" s="38">
        <f t="shared" si="5"/>
        <v>7.6923076923076925</v>
      </c>
      <c r="AC36" s="38">
        <f t="shared" si="5"/>
        <v>1.9230769230769231</v>
      </c>
      <c r="AD36" s="38">
        <f t="shared" si="5"/>
        <v>0</v>
      </c>
      <c r="AE36" s="38">
        <f t="shared" si="5"/>
        <v>1.9230769230769231</v>
      </c>
      <c r="AF36" s="3" t="s">
        <v>1</v>
      </c>
    </row>
    <row r="37" spans="1:33" ht="21" customHeight="1" thickTop="1">
      <c r="A37" s="1">
        <f>SUM(C37:AE65)</f>
        <v>52</v>
      </c>
      <c r="B37" s="8" t="s">
        <v>2</v>
      </c>
      <c r="C37" s="40">
        <f>COUNTIFS('[1]NCV1-2'!$E:$E,$B37,'[1]NCV1-2'!$C:$C,C$66)</f>
        <v>0</v>
      </c>
      <c r="D37" s="41">
        <f>COUNTIFS('[1]NCV1-2'!$E:$E,$B37,'[1]NCV1-2'!$C:$C,D$66)</f>
        <v>0</v>
      </c>
      <c r="E37" s="41">
        <f>COUNTIFS('[1]NCV1-2'!$E:$E,$B37,'[1]NCV1-2'!$C:$C,E$66)</f>
        <v>0</v>
      </c>
      <c r="F37" s="41">
        <f>COUNTIFS('[1]NCV1-2'!$E:$E,$B37,'[1]NCV1-2'!$C:$C,F$66)</f>
        <v>0</v>
      </c>
      <c r="G37" s="41">
        <f>COUNTIFS('[1]NCV1-2'!$E:$E,$B37,'[1]NCV1-2'!$C:$C,G$66)</f>
        <v>2</v>
      </c>
      <c r="H37" s="11">
        <f>COUNTIFS('[1]NCV1-2'!$E:$E,$B37,'[1]NCV1-2'!$C:$C,H$66)</f>
        <v>0</v>
      </c>
      <c r="I37" s="40">
        <f>COUNTIFS('[1]NCV1-2'!$E:$E,$B37,'[1]NCV1-2'!$C:$C,I$66)</f>
        <v>0</v>
      </c>
      <c r="J37" s="41">
        <f>COUNTIFS('[1]NCV1-2'!$E:$E,$B37,'[1]NCV1-2'!$C:$C,J$66)</f>
        <v>0</v>
      </c>
      <c r="K37" s="11">
        <f>COUNTIFS('[1]NCV1-2'!$E:$E,$B37,'[1]NCV1-2'!$C:$C,K$66)</f>
        <v>0</v>
      </c>
      <c r="L37" s="40">
        <f>COUNTIFS('[1]NCV1-2'!$E:$E,$B37,'[1]NCV1-2'!$C:$C,L$66)</f>
        <v>0</v>
      </c>
      <c r="M37" s="41">
        <f>COUNTIFS('[1]NCV1-2'!$E:$E,$B37,'[1]NCV1-2'!$C:$C,M$66)</f>
        <v>0</v>
      </c>
      <c r="N37" s="41">
        <f>COUNTIFS('[1]NCV1-2'!$E:$E,$B37,'[1]NCV1-2'!$C:$C,N$66)</f>
        <v>0</v>
      </c>
      <c r="O37" s="41">
        <f>COUNTIFS('[1]NCV1-2'!$E:$E,$B37,'[1]NCV1-2'!$C:$C,O$66)</f>
        <v>0</v>
      </c>
      <c r="P37" s="41">
        <f>COUNTIFS('[1]NCV1-2'!$E:$E,$B37,'[1]NCV1-2'!$C:$C,P$66)</f>
        <v>0</v>
      </c>
      <c r="Q37" s="41">
        <f>COUNTIFS('[1]NCV1-2'!$E:$E,$B37,'[1]NCV1-2'!$C:$C,Q$66)</f>
        <v>0</v>
      </c>
      <c r="R37" s="41">
        <f>COUNTIFS('[1]NCV1-2'!$E:$E,$B37,'[1]NCV1-2'!$C:$C,R$66)</f>
        <v>1</v>
      </c>
      <c r="S37" s="41">
        <f>COUNTIFS('[1]NCV1-2'!$E:$E,$B37,'[1]NCV1-2'!$C:$C,S$66)</f>
        <v>3</v>
      </c>
      <c r="T37" s="41">
        <f>COUNTIFS('[1]NCV1-2'!$E:$E,$B37,'[1]NCV1-2'!$C:$C,T$66)</f>
        <v>0</v>
      </c>
      <c r="U37" s="41">
        <f>COUNTIFS('[1]NCV1-2'!$E:$E,$B37,'[1]NCV1-2'!$C:$C,U$66)</f>
        <v>0</v>
      </c>
      <c r="V37" s="41">
        <f>COUNTIFS('[1]NCV1-2'!$E:$E,$B37,'[1]NCV1-2'!$C:$C,V$66)</f>
        <v>0</v>
      </c>
      <c r="W37" s="41">
        <f>COUNTIFS('[1]NCV1-2'!$E:$E,$B37,'[1]NCV1-2'!$C:$C,W$66)</f>
        <v>0</v>
      </c>
      <c r="X37" s="11">
        <f>COUNTIFS('[1]NCV1-2'!$E:$E,$B37,'[1]NCV1-2'!$C:$C,X$66)</f>
        <v>0</v>
      </c>
      <c r="Y37" s="40">
        <f>COUNTIFS('[1]NCV1-2'!$E:$E,$B37,'[1]NCV1-2'!$C:$C,Y$66)</f>
        <v>0</v>
      </c>
      <c r="Z37" s="41">
        <f>COUNTIFS('[1]NCV1-2'!$E:$E,$B37,'[1]NCV1-2'!$C:$C,Z$66)</f>
        <v>0</v>
      </c>
      <c r="AA37" s="41">
        <f>COUNTIFS('[1]NCV1-2'!$E:$E,$B37,'[1]NCV1-2'!$C:$C,AA$66)</f>
        <v>0</v>
      </c>
      <c r="AB37" s="41">
        <f>COUNTIFS('[1]NCV1-2'!$E:$E,$B37,'[1]NCV1-2'!$C:$C,AB$66)</f>
        <v>0</v>
      </c>
      <c r="AC37" s="11">
        <f>COUNTIFS('[1]NCV1-2'!$E:$E,$B37,'[1]NCV1-2'!$C:$C,AC$66)</f>
        <v>0</v>
      </c>
      <c r="AD37" s="40">
        <f>COUNTIFS('[1]NCV1-2'!$E:$E,$B37,'[1]NCV1-2'!$C:$C,AD$66)</f>
        <v>0</v>
      </c>
      <c r="AE37" s="11">
        <f>COUNTIFS('[1]NCV1-2'!$E:$E,$B37,'[1]NCV1-2'!$C:$C,AE$66)</f>
        <v>0</v>
      </c>
      <c r="AF37" s="42">
        <f>AG37/52*100</f>
        <v>11.538461538461538</v>
      </c>
      <c r="AG37" s="3">
        <f>SUM(C37:AE37)</f>
        <v>6</v>
      </c>
    </row>
    <row r="38" spans="1:33" ht="21" customHeight="1">
      <c r="B38" s="13" t="s">
        <v>3</v>
      </c>
      <c r="C38" s="14">
        <f>COUNTIFS('[1]NCV1-2'!$E:$E,$B38,'[1]NCV1-2'!$C:$C,C$66)</f>
        <v>0</v>
      </c>
      <c r="D38" s="15">
        <f>COUNTIFS('[1]NCV1-2'!$E:$E,$B38,'[1]NCV1-2'!$C:$C,D$66)</f>
        <v>0</v>
      </c>
      <c r="E38" s="15">
        <f>COUNTIFS('[1]NCV1-2'!$E:$E,$B38,'[1]NCV1-2'!$C:$C,E$66)</f>
        <v>0</v>
      </c>
      <c r="F38" s="15">
        <f>COUNTIFS('[1]NCV1-2'!$E:$E,$B38,'[1]NCV1-2'!$C:$C,F$66)</f>
        <v>0</v>
      </c>
      <c r="G38" s="15">
        <f>COUNTIFS('[1]NCV1-2'!$E:$E,$B38,'[1]NCV1-2'!$C:$C,G$66)</f>
        <v>0</v>
      </c>
      <c r="H38" s="16">
        <f>COUNTIFS('[1]NCV1-2'!$E:$E,$B38,'[1]NCV1-2'!$C:$C,H$66)</f>
        <v>0</v>
      </c>
      <c r="I38" s="14">
        <f>COUNTIFS('[1]NCV1-2'!$E:$E,$B38,'[1]NCV1-2'!$C:$C,I$66)</f>
        <v>0</v>
      </c>
      <c r="J38" s="15">
        <f>COUNTIFS('[1]NCV1-2'!$E:$E,$B38,'[1]NCV1-2'!$C:$C,J$66)</f>
        <v>0</v>
      </c>
      <c r="K38" s="16">
        <f>COUNTIFS('[1]NCV1-2'!$E:$E,$B38,'[1]NCV1-2'!$C:$C,K$66)</f>
        <v>0</v>
      </c>
      <c r="L38" s="14">
        <f>COUNTIFS('[1]NCV1-2'!$E:$E,$B38,'[1]NCV1-2'!$C:$C,L$66)</f>
        <v>0</v>
      </c>
      <c r="M38" s="15">
        <f>COUNTIFS('[1]NCV1-2'!$E:$E,$B38,'[1]NCV1-2'!$C:$C,M$66)</f>
        <v>0</v>
      </c>
      <c r="N38" s="15">
        <f>COUNTIFS('[1]NCV1-2'!$E:$E,$B38,'[1]NCV1-2'!$C:$C,N$66)</f>
        <v>0</v>
      </c>
      <c r="O38" s="15">
        <f>COUNTIFS('[1]NCV1-2'!$E:$E,$B38,'[1]NCV1-2'!$C:$C,O$66)</f>
        <v>0</v>
      </c>
      <c r="P38" s="15">
        <f>COUNTIFS('[1]NCV1-2'!$E:$E,$B38,'[1]NCV1-2'!$C:$C,P$66)</f>
        <v>0</v>
      </c>
      <c r="Q38" s="15">
        <f>COUNTIFS('[1]NCV1-2'!$E:$E,$B38,'[1]NCV1-2'!$C:$C,Q$66)</f>
        <v>0</v>
      </c>
      <c r="R38" s="15">
        <f>COUNTIFS('[1]NCV1-2'!$E:$E,$B38,'[1]NCV1-2'!$C:$C,R$66)</f>
        <v>0</v>
      </c>
      <c r="S38" s="15">
        <f>COUNTIFS('[1]NCV1-2'!$E:$E,$B38,'[1]NCV1-2'!$C:$C,S$66)</f>
        <v>0</v>
      </c>
      <c r="T38" s="15">
        <f>COUNTIFS('[1]NCV1-2'!$E:$E,$B38,'[1]NCV1-2'!$C:$C,T$66)</f>
        <v>0</v>
      </c>
      <c r="U38" s="15">
        <f>COUNTIFS('[1]NCV1-2'!$E:$E,$B38,'[1]NCV1-2'!$C:$C,U$66)</f>
        <v>0</v>
      </c>
      <c r="V38" s="15">
        <f>COUNTIFS('[1]NCV1-2'!$E:$E,$B38,'[1]NCV1-2'!$C:$C,V$66)</f>
        <v>0</v>
      </c>
      <c r="W38" s="15">
        <f>COUNTIFS('[1]NCV1-2'!$E:$E,$B38,'[1]NCV1-2'!$C:$C,W$66)</f>
        <v>0</v>
      </c>
      <c r="X38" s="16">
        <f>COUNTIFS('[1]NCV1-2'!$E:$E,$B38,'[1]NCV1-2'!$C:$C,X$66)</f>
        <v>0</v>
      </c>
      <c r="Y38" s="14">
        <f>COUNTIFS('[1]NCV1-2'!$E:$E,$B38,'[1]NCV1-2'!$C:$C,Y$66)</f>
        <v>0</v>
      </c>
      <c r="Z38" s="15">
        <f>COUNTIFS('[1]NCV1-2'!$E:$E,$B38,'[1]NCV1-2'!$C:$C,Z$66)</f>
        <v>0</v>
      </c>
      <c r="AA38" s="15">
        <f>COUNTIFS('[1]NCV1-2'!$E:$E,$B38,'[1]NCV1-2'!$C:$C,AA$66)</f>
        <v>0</v>
      </c>
      <c r="AB38" s="15">
        <f>COUNTIFS('[1]NCV1-2'!$E:$E,$B38,'[1]NCV1-2'!$C:$C,AB$66)</f>
        <v>0</v>
      </c>
      <c r="AC38" s="16">
        <f>COUNTIFS('[1]NCV1-2'!$E:$E,$B38,'[1]NCV1-2'!$C:$C,AC$66)</f>
        <v>0</v>
      </c>
      <c r="AD38" s="14">
        <f>COUNTIFS('[1]NCV1-2'!$E:$E,$B38,'[1]NCV1-2'!$C:$C,AD$66)</f>
        <v>0</v>
      </c>
      <c r="AE38" s="16">
        <f>COUNTIFS('[1]NCV1-2'!$E:$E,$B38,'[1]NCV1-2'!$C:$C,AE$66)</f>
        <v>0</v>
      </c>
      <c r="AF38" s="3">
        <f t="shared" ref="AF38:AF65" si="6">AG38/52*100</f>
        <v>0</v>
      </c>
      <c r="AG38" s="3">
        <f t="shared" ref="AG38:AG65" si="7">SUM(C38:AE38)</f>
        <v>0</v>
      </c>
    </row>
    <row r="39" spans="1:33" ht="21" customHeight="1">
      <c r="B39" s="13" t="s">
        <v>4</v>
      </c>
      <c r="C39" s="14">
        <f>COUNTIFS('[1]NCV1-2'!$E:$E,$B39,'[1]NCV1-2'!$C:$C,C$66)</f>
        <v>0</v>
      </c>
      <c r="D39" s="15">
        <f>COUNTIFS('[1]NCV1-2'!$E:$E,$B39,'[1]NCV1-2'!$C:$C,D$66)</f>
        <v>0</v>
      </c>
      <c r="E39" s="15">
        <f>COUNTIFS('[1]NCV1-2'!$E:$E,$B39,'[1]NCV1-2'!$C:$C,E$66)</f>
        <v>0</v>
      </c>
      <c r="F39" s="15">
        <f>COUNTIFS('[1]NCV1-2'!$E:$E,$B39,'[1]NCV1-2'!$C:$C,F$66)</f>
        <v>0</v>
      </c>
      <c r="G39" s="15">
        <f>COUNTIFS('[1]NCV1-2'!$E:$E,$B39,'[1]NCV1-2'!$C:$C,G$66)</f>
        <v>0</v>
      </c>
      <c r="H39" s="16">
        <f>COUNTIFS('[1]NCV1-2'!$E:$E,$B39,'[1]NCV1-2'!$C:$C,H$66)</f>
        <v>0</v>
      </c>
      <c r="I39" s="14">
        <f>COUNTIFS('[1]NCV1-2'!$E:$E,$B39,'[1]NCV1-2'!$C:$C,I$66)</f>
        <v>0</v>
      </c>
      <c r="J39" s="15">
        <f>COUNTIFS('[1]NCV1-2'!$E:$E,$B39,'[1]NCV1-2'!$C:$C,J$66)</f>
        <v>0</v>
      </c>
      <c r="K39" s="16">
        <f>COUNTIFS('[1]NCV1-2'!$E:$E,$B39,'[1]NCV1-2'!$C:$C,K$66)</f>
        <v>0</v>
      </c>
      <c r="L39" s="14">
        <f>COUNTIFS('[1]NCV1-2'!$E:$E,$B39,'[1]NCV1-2'!$C:$C,L$66)</f>
        <v>0</v>
      </c>
      <c r="M39" s="15">
        <f>COUNTIFS('[1]NCV1-2'!$E:$E,$B39,'[1]NCV1-2'!$C:$C,M$66)</f>
        <v>0</v>
      </c>
      <c r="N39" s="15">
        <f>COUNTIFS('[1]NCV1-2'!$E:$E,$B39,'[1]NCV1-2'!$C:$C,N$66)</f>
        <v>0</v>
      </c>
      <c r="O39" s="15">
        <f>COUNTIFS('[1]NCV1-2'!$E:$E,$B39,'[1]NCV1-2'!$C:$C,O$66)</f>
        <v>0</v>
      </c>
      <c r="P39" s="15">
        <f>COUNTIFS('[1]NCV1-2'!$E:$E,$B39,'[1]NCV1-2'!$C:$C,P$66)</f>
        <v>0</v>
      </c>
      <c r="Q39" s="15">
        <f>COUNTIFS('[1]NCV1-2'!$E:$E,$B39,'[1]NCV1-2'!$C:$C,Q$66)</f>
        <v>0</v>
      </c>
      <c r="R39" s="15">
        <f>COUNTIFS('[1]NCV1-2'!$E:$E,$B39,'[1]NCV1-2'!$C:$C,R$66)</f>
        <v>0</v>
      </c>
      <c r="S39" s="15">
        <f>COUNTIFS('[1]NCV1-2'!$E:$E,$B39,'[1]NCV1-2'!$C:$C,S$66)</f>
        <v>0</v>
      </c>
      <c r="T39" s="15">
        <f>COUNTIFS('[1]NCV1-2'!$E:$E,$B39,'[1]NCV1-2'!$C:$C,T$66)</f>
        <v>0</v>
      </c>
      <c r="U39" s="15">
        <f>COUNTIFS('[1]NCV1-2'!$E:$E,$B39,'[1]NCV1-2'!$C:$C,U$66)</f>
        <v>0</v>
      </c>
      <c r="V39" s="15">
        <f>COUNTIFS('[1]NCV1-2'!$E:$E,$B39,'[1]NCV1-2'!$C:$C,V$66)</f>
        <v>0</v>
      </c>
      <c r="W39" s="15">
        <f>COUNTIFS('[1]NCV1-2'!$E:$E,$B39,'[1]NCV1-2'!$C:$C,W$66)</f>
        <v>0</v>
      </c>
      <c r="X39" s="16">
        <f>COUNTIFS('[1]NCV1-2'!$E:$E,$B39,'[1]NCV1-2'!$C:$C,X$66)</f>
        <v>0</v>
      </c>
      <c r="Y39" s="14">
        <f>COUNTIFS('[1]NCV1-2'!$E:$E,$B39,'[1]NCV1-2'!$C:$C,Y$66)</f>
        <v>0</v>
      </c>
      <c r="Z39" s="15">
        <f>COUNTIFS('[1]NCV1-2'!$E:$E,$B39,'[1]NCV1-2'!$C:$C,Z$66)</f>
        <v>0</v>
      </c>
      <c r="AA39" s="15">
        <f>COUNTIFS('[1]NCV1-2'!$E:$E,$B39,'[1]NCV1-2'!$C:$C,AA$66)</f>
        <v>0</v>
      </c>
      <c r="AB39" s="15">
        <f>COUNTIFS('[1]NCV1-2'!$E:$E,$B39,'[1]NCV1-2'!$C:$C,AB$66)</f>
        <v>0</v>
      </c>
      <c r="AC39" s="16">
        <f>COUNTIFS('[1]NCV1-2'!$E:$E,$B39,'[1]NCV1-2'!$C:$C,AC$66)</f>
        <v>0</v>
      </c>
      <c r="AD39" s="14">
        <f>COUNTIFS('[1]NCV1-2'!$E:$E,$B39,'[1]NCV1-2'!$C:$C,AD$66)</f>
        <v>0</v>
      </c>
      <c r="AE39" s="16">
        <f>COUNTIFS('[1]NCV1-2'!$E:$E,$B39,'[1]NCV1-2'!$C:$C,AE$66)</f>
        <v>0</v>
      </c>
      <c r="AF39" s="3">
        <f t="shared" si="6"/>
        <v>0</v>
      </c>
      <c r="AG39" s="3">
        <f t="shared" si="7"/>
        <v>0</v>
      </c>
    </row>
    <row r="40" spans="1:33" ht="21" customHeight="1">
      <c r="B40" s="19" t="s">
        <v>5</v>
      </c>
      <c r="C40" s="14">
        <f>COUNTIFS('[1]NCV1-2'!$E:$E,$B40,'[1]NCV1-2'!$C:$C,C$66)</f>
        <v>0</v>
      </c>
      <c r="D40" s="15">
        <f>COUNTIFS('[1]NCV1-2'!$E:$E,$B40,'[1]NCV1-2'!$C:$C,D$66)</f>
        <v>0</v>
      </c>
      <c r="E40" s="15">
        <f>COUNTIFS('[1]NCV1-2'!$E:$E,$B40,'[1]NCV1-2'!$C:$C,E$66)</f>
        <v>0</v>
      </c>
      <c r="F40" s="15">
        <f>COUNTIFS('[1]NCV1-2'!$E:$E,$B40,'[1]NCV1-2'!$C:$C,F$66)</f>
        <v>0</v>
      </c>
      <c r="G40" s="15">
        <f>COUNTIFS('[1]NCV1-2'!$E:$E,$B40,'[1]NCV1-2'!$C:$C,G$66)</f>
        <v>0</v>
      </c>
      <c r="H40" s="16">
        <f>COUNTIFS('[1]NCV1-2'!$E:$E,$B40,'[1]NCV1-2'!$C:$C,H$66)</f>
        <v>0</v>
      </c>
      <c r="I40" s="14">
        <f>COUNTIFS('[1]NCV1-2'!$E:$E,$B40,'[1]NCV1-2'!$C:$C,I$66)</f>
        <v>0</v>
      </c>
      <c r="J40" s="15">
        <f>COUNTIFS('[1]NCV1-2'!$E:$E,$B40,'[1]NCV1-2'!$C:$C,J$66)</f>
        <v>0</v>
      </c>
      <c r="K40" s="16">
        <f>COUNTIFS('[1]NCV1-2'!$E:$E,$B40,'[1]NCV1-2'!$C:$C,K$66)</f>
        <v>0</v>
      </c>
      <c r="L40" s="14">
        <f>COUNTIFS('[1]NCV1-2'!$E:$E,$B40,'[1]NCV1-2'!$C:$C,L$66)</f>
        <v>0</v>
      </c>
      <c r="M40" s="15">
        <f>COUNTIFS('[1]NCV1-2'!$E:$E,$B40,'[1]NCV1-2'!$C:$C,M$66)</f>
        <v>1</v>
      </c>
      <c r="N40" s="15">
        <f>COUNTIFS('[1]NCV1-2'!$E:$E,$B40,'[1]NCV1-2'!$C:$C,N$66)</f>
        <v>1</v>
      </c>
      <c r="O40" s="15">
        <f>COUNTIFS('[1]NCV1-2'!$E:$E,$B40,'[1]NCV1-2'!$C:$C,O$66)</f>
        <v>0</v>
      </c>
      <c r="P40" s="15">
        <f>COUNTIFS('[1]NCV1-2'!$E:$E,$B40,'[1]NCV1-2'!$C:$C,P$66)</f>
        <v>0</v>
      </c>
      <c r="Q40" s="15">
        <f>COUNTIFS('[1]NCV1-2'!$E:$E,$B40,'[1]NCV1-2'!$C:$C,Q$66)</f>
        <v>0</v>
      </c>
      <c r="R40" s="15">
        <f>COUNTIFS('[1]NCV1-2'!$E:$E,$B40,'[1]NCV1-2'!$C:$C,R$66)</f>
        <v>0</v>
      </c>
      <c r="S40" s="15">
        <f>COUNTIFS('[1]NCV1-2'!$E:$E,$B40,'[1]NCV1-2'!$C:$C,S$66)</f>
        <v>0</v>
      </c>
      <c r="T40" s="15">
        <f>COUNTIFS('[1]NCV1-2'!$E:$E,$B40,'[1]NCV1-2'!$C:$C,T$66)</f>
        <v>0</v>
      </c>
      <c r="U40" s="15">
        <f>COUNTIFS('[1]NCV1-2'!$E:$E,$B40,'[1]NCV1-2'!$C:$C,U$66)</f>
        <v>0</v>
      </c>
      <c r="V40" s="15">
        <f>COUNTIFS('[1]NCV1-2'!$E:$E,$B40,'[1]NCV1-2'!$C:$C,V$66)</f>
        <v>1</v>
      </c>
      <c r="W40" s="15">
        <f>COUNTIFS('[1]NCV1-2'!$E:$E,$B40,'[1]NCV1-2'!$C:$C,W$66)</f>
        <v>0</v>
      </c>
      <c r="X40" s="16">
        <f>COUNTIFS('[1]NCV1-2'!$E:$E,$B40,'[1]NCV1-2'!$C:$C,X$66)</f>
        <v>0</v>
      </c>
      <c r="Y40" s="14">
        <f>COUNTIFS('[1]NCV1-2'!$E:$E,$B40,'[1]NCV1-2'!$C:$C,Y$66)</f>
        <v>1</v>
      </c>
      <c r="Z40" s="15">
        <f>COUNTIFS('[1]NCV1-2'!$E:$E,$B40,'[1]NCV1-2'!$C:$C,Z$66)</f>
        <v>0</v>
      </c>
      <c r="AA40" s="15">
        <f>COUNTIFS('[1]NCV1-2'!$E:$E,$B40,'[1]NCV1-2'!$C:$C,AA$66)</f>
        <v>0</v>
      </c>
      <c r="AB40" s="15">
        <f>COUNTIFS('[1]NCV1-2'!$E:$E,$B40,'[1]NCV1-2'!$C:$C,AB$66)</f>
        <v>0</v>
      </c>
      <c r="AC40" s="16">
        <f>COUNTIFS('[1]NCV1-2'!$E:$E,$B40,'[1]NCV1-2'!$C:$C,AC$66)</f>
        <v>1</v>
      </c>
      <c r="AD40" s="14">
        <f>COUNTIFS('[1]NCV1-2'!$E:$E,$B40,'[1]NCV1-2'!$C:$C,AD$66)</f>
        <v>0</v>
      </c>
      <c r="AE40" s="16">
        <f>COUNTIFS('[1]NCV1-2'!$E:$E,$B40,'[1]NCV1-2'!$C:$C,AE$66)</f>
        <v>0</v>
      </c>
      <c r="AF40" s="42">
        <f t="shared" si="6"/>
        <v>9.6153846153846168</v>
      </c>
      <c r="AG40" s="3">
        <f t="shared" si="7"/>
        <v>5</v>
      </c>
    </row>
    <row r="41" spans="1:33" ht="21" customHeight="1">
      <c r="B41" s="17" t="s">
        <v>6</v>
      </c>
      <c r="C41" s="14">
        <f>COUNTIFS('[1]NCV1-2'!$E:$E,$B41,'[1]NCV1-2'!$C:$C,C$66)</f>
        <v>0</v>
      </c>
      <c r="D41" s="15">
        <f>COUNTIFS('[1]NCV1-2'!$E:$E,$B41,'[1]NCV1-2'!$C:$C,D$66)</f>
        <v>0</v>
      </c>
      <c r="E41" s="15">
        <f>COUNTIFS('[1]NCV1-2'!$E:$E,$B41,'[1]NCV1-2'!$C:$C,E$66)</f>
        <v>0</v>
      </c>
      <c r="F41" s="15">
        <f>COUNTIFS('[1]NCV1-2'!$E:$E,$B41,'[1]NCV1-2'!$C:$C,F$66)</f>
        <v>0</v>
      </c>
      <c r="G41" s="15">
        <f>COUNTIFS('[1]NCV1-2'!$E:$E,$B41,'[1]NCV1-2'!$C:$C,G$66)</f>
        <v>0</v>
      </c>
      <c r="H41" s="16">
        <f>COUNTIFS('[1]NCV1-2'!$E:$E,$B41,'[1]NCV1-2'!$C:$C,H$66)</f>
        <v>0</v>
      </c>
      <c r="I41" s="14">
        <f>COUNTIFS('[1]NCV1-2'!$E:$E,$B41,'[1]NCV1-2'!$C:$C,I$66)</f>
        <v>0</v>
      </c>
      <c r="J41" s="15">
        <f>COUNTIFS('[1]NCV1-2'!$E:$E,$B41,'[1]NCV1-2'!$C:$C,J$66)</f>
        <v>0</v>
      </c>
      <c r="K41" s="16">
        <f>COUNTIFS('[1]NCV1-2'!$E:$E,$B41,'[1]NCV1-2'!$C:$C,K$66)</f>
        <v>0</v>
      </c>
      <c r="L41" s="14">
        <f>COUNTIFS('[1]NCV1-2'!$E:$E,$B41,'[1]NCV1-2'!$C:$C,L$66)</f>
        <v>0</v>
      </c>
      <c r="M41" s="15">
        <f>COUNTIFS('[1]NCV1-2'!$E:$E,$B41,'[1]NCV1-2'!$C:$C,M$66)</f>
        <v>0</v>
      </c>
      <c r="N41" s="15">
        <f>COUNTIFS('[1]NCV1-2'!$E:$E,$B41,'[1]NCV1-2'!$C:$C,N$66)</f>
        <v>0</v>
      </c>
      <c r="O41" s="15">
        <f>COUNTIFS('[1]NCV1-2'!$E:$E,$B41,'[1]NCV1-2'!$C:$C,O$66)</f>
        <v>0</v>
      </c>
      <c r="P41" s="15">
        <f>COUNTIFS('[1]NCV1-2'!$E:$E,$B41,'[1]NCV1-2'!$C:$C,P$66)</f>
        <v>0</v>
      </c>
      <c r="Q41" s="15">
        <f>COUNTIFS('[1]NCV1-2'!$E:$E,$B41,'[1]NCV1-2'!$C:$C,Q$66)</f>
        <v>0</v>
      </c>
      <c r="R41" s="15">
        <f>COUNTIFS('[1]NCV1-2'!$E:$E,$B41,'[1]NCV1-2'!$C:$C,R$66)</f>
        <v>0</v>
      </c>
      <c r="S41" s="15">
        <f>COUNTIFS('[1]NCV1-2'!$E:$E,$B41,'[1]NCV1-2'!$C:$C,S$66)</f>
        <v>0</v>
      </c>
      <c r="T41" s="15">
        <f>COUNTIFS('[1]NCV1-2'!$E:$E,$B41,'[1]NCV1-2'!$C:$C,T$66)</f>
        <v>0</v>
      </c>
      <c r="U41" s="15">
        <f>COUNTIFS('[1]NCV1-2'!$E:$E,$B41,'[1]NCV1-2'!$C:$C,U$66)</f>
        <v>0</v>
      </c>
      <c r="V41" s="15">
        <f>COUNTIFS('[1]NCV1-2'!$E:$E,$B41,'[1]NCV1-2'!$C:$C,V$66)</f>
        <v>0</v>
      </c>
      <c r="W41" s="15">
        <f>COUNTIFS('[1]NCV1-2'!$E:$E,$B41,'[1]NCV1-2'!$C:$C,W$66)</f>
        <v>0</v>
      </c>
      <c r="X41" s="16">
        <f>COUNTIFS('[1]NCV1-2'!$E:$E,$B41,'[1]NCV1-2'!$C:$C,X$66)</f>
        <v>0</v>
      </c>
      <c r="Y41" s="14">
        <f>COUNTIFS('[1]NCV1-2'!$E:$E,$B41,'[1]NCV1-2'!$C:$C,Y$66)</f>
        <v>0</v>
      </c>
      <c r="Z41" s="15">
        <f>COUNTIFS('[1]NCV1-2'!$E:$E,$B41,'[1]NCV1-2'!$C:$C,Z$66)</f>
        <v>0</v>
      </c>
      <c r="AA41" s="15">
        <f>COUNTIFS('[1]NCV1-2'!$E:$E,$B41,'[1]NCV1-2'!$C:$C,AA$66)</f>
        <v>0</v>
      </c>
      <c r="AB41" s="15">
        <f>COUNTIFS('[1]NCV1-2'!$E:$E,$B41,'[1]NCV1-2'!$C:$C,AB$66)</f>
        <v>1</v>
      </c>
      <c r="AC41" s="16">
        <f>COUNTIFS('[1]NCV1-2'!$E:$E,$B41,'[1]NCV1-2'!$C:$C,AC$66)</f>
        <v>0</v>
      </c>
      <c r="AD41" s="14">
        <f>COUNTIFS('[1]NCV1-2'!$E:$E,$B41,'[1]NCV1-2'!$C:$C,AD$66)</f>
        <v>0</v>
      </c>
      <c r="AE41" s="16">
        <f>COUNTIFS('[1]NCV1-2'!$E:$E,$B41,'[1]NCV1-2'!$C:$C,AE$66)</f>
        <v>0</v>
      </c>
      <c r="AF41" s="3">
        <f t="shared" si="6"/>
        <v>1.9230769230769231</v>
      </c>
      <c r="AG41" s="3">
        <f t="shared" si="7"/>
        <v>1</v>
      </c>
    </row>
    <row r="42" spans="1:33" ht="21" customHeight="1">
      <c r="B42" s="18" t="s">
        <v>7</v>
      </c>
      <c r="C42" s="14">
        <f>COUNTIFS('[1]NCV1-2'!$E:$E,$B42,'[1]NCV1-2'!$C:$C,C$66)</f>
        <v>0</v>
      </c>
      <c r="D42" s="15">
        <f>COUNTIFS('[1]NCV1-2'!$E:$E,$B42,'[1]NCV1-2'!$C:$C,D$66)</f>
        <v>0</v>
      </c>
      <c r="E42" s="15">
        <f>COUNTIFS('[1]NCV1-2'!$E:$E,$B42,'[1]NCV1-2'!$C:$C,E$66)</f>
        <v>0</v>
      </c>
      <c r="F42" s="15">
        <f>COUNTIFS('[1]NCV1-2'!$E:$E,$B42,'[1]NCV1-2'!$C:$C,F$66)</f>
        <v>0</v>
      </c>
      <c r="G42" s="15">
        <f>COUNTIFS('[1]NCV1-2'!$E:$E,$B42,'[1]NCV1-2'!$C:$C,G$66)</f>
        <v>0</v>
      </c>
      <c r="H42" s="16">
        <f>COUNTIFS('[1]NCV1-2'!$E:$E,$B42,'[1]NCV1-2'!$C:$C,H$66)</f>
        <v>0</v>
      </c>
      <c r="I42" s="14">
        <f>COUNTIFS('[1]NCV1-2'!$E:$E,$B42,'[1]NCV1-2'!$C:$C,I$66)</f>
        <v>0</v>
      </c>
      <c r="J42" s="15">
        <f>COUNTIFS('[1]NCV1-2'!$E:$E,$B42,'[1]NCV1-2'!$C:$C,J$66)</f>
        <v>0</v>
      </c>
      <c r="K42" s="16">
        <f>COUNTIFS('[1]NCV1-2'!$E:$E,$B42,'[1]NCV1-2'!$C:$C,K$66)</f>
        <v>0</v>
      </c>
      <c r="L42" s="14">
        <f>COUNTIFS('[1]NCV1-2'!$E:$E,$B42,'[1]NCV1-2'!$C:$C,L$66)</f>
        <v>0</v>
      </c>
      <c r="M42" s="15">
        <f>COUNTIFS('[1]NCV1-2'!$E:$E,$B42,'[1]NCV1-2'!$C:$C,M$66)</f>
        <v>0</v>
      </c>
      <c r="N42" s="15">
        <f>COUNTIFS('[1]NCV1-2'!$E:$E,$B42,'[1]NCV1-2'!$C:$C,N$66)</f>
        <v>0</v>
      </c>
      <c r="O42" s="15">
        <f>COUNTIFS('[1]NCV1-2'!$E:$E,$B42,'[1]NCV1-2'!$C:$C,O$66)</f>
        <v>0</v>
      </c>
      <c r="P42" s="15">
        <f>COUNTIFS('[1]NCV1-2'!$E:$E,$B42,'[1]NCV1-2'!$C:$C,P$66)</f>
        <v>0</v>
      </c>
      <c r="Q42" s="15">
        <f>COUNTIFS('[1]NCV1-2'!$E:$E,$B42,'[1]NCV1-2'!$C:$C,Q$66)</f>
        <v>0</v>
      </c>
      <c r="R42" s="15">
        <f>COUNTIFS('[1]NCV1-2'!$E:$E,$B42,'[1]NCV1-2'!$C:$C,R$66)</f>
        <v>0</v>
      </c>
      <c r="S42" s="15">
        <f>COUNTIFS('[1]NCV1-2'!$E:$E,$B42,'[1]NCV1-2'!$C:$C,S$66)</f>
        <v>1</v>
      </c>
      <c r="T42" s="15">
        <f>COUNTIFS('[1]NCV1-2'!$E:$E,$B42,'[1]NCV1-2'!$C:$C,T$66)</f>
        <v>0</v>
      </c>
      <c r="U42" s="15">
        <f>COUNTIFS('[1]NCV1-2'!$E:$E,$B42,'[1]NCV1-2'!$C:$C,U$66)</f>
        <v>0</v>
      </c>
      <c r="V42" s="15">
        <f>COUNTIFS('[1]NCV1-2'!$E:$E,$B42,'[1]NCV1-2'!$C:$C,V$66)</f>
        <v>0</v>
      </c>
      <c r="W42" s="15">
        <f>COUNTIFS('[1]NCV1-2'!$E:$E,$B42,'[1]NCV1-2'!$C:$C,W$66)</f>
        <v>0</v>
      </c>
      <c r="X42" s="16">
        <f>COUNTIFS('[1]NCV1-2'!$E:$E,$B42,'[1]NCV1-2'!$C:$C,X$66)</f>
        <v>0</v>
      </c>
      <c r="Y42" s="14">
        <f>COUNTIFS('[1]NCV1-2'!$E:$E,$B42,'[1]NCV1-2'!$C:$C,Y$66)</f>
        <v>0</v>
      </c>
      <c r="Z42" s="15">
        <f>COUNTIFS('[1]NCV1-2'!$E:$E,$B42,'[1]NCV1-2'!$C:$C,Z$66)</f>
        <v>0</v>
      </c>
      <c r="AA42" s="15">
        <f>COUNTIFS('[1]NCV1-2'!$E:$E,$B42,'[1]NCV1-2'!$C:$C,AA$66)</f>
        <v>0</v>
      </c>
      <c r="AB42" s="15">
        <f>COUNTIFS('[1]NCV1-2'!$E:$E,$B42,'[1]NCV1-2'!$C:$C,AB$66)</f>
        <v>1</v>
      </c>
      <c r="AC42" s="16">
        <f>COUNTIFS('[1]NCV1-2'!$E:$E,$B42,'[1]NCV1-2'!$C:$C,AC$66)</f>
        <v>0</v>
      </c>
      <c r="AD42" s="14">
        <f>COUNTIFS('[1]NCV1-2'!$E:$E,$B42,'[1]NCV1-2'!$C:$C,AD$66)</f>
        <v>0</v>
      </c>
      <c r="AE42" s="16">
        <f>COUNTIFS('[1]NCV1-2'!$E:$E,$B42,'[1]NCV1-2'!$C:$C,AE$66)</f>
        <v>0</v>
      </c>
      <c r="AF42" s="3">
        <f t="shared" si="6"/>
        <v>3.8461538461538463</v>
      </c>
      <c r="AG42" s="3">
        <f t="shared" si="7"/>
        <v>2</v>
      </c>
    </row>
    <row r="43" spans="1:33" ht="21" customHeight="1">
      <c r="B43" s="18" t="s">
        <v>8</v>
      </c>
      <c r="C43" s="14">
        <f>COUNTIFS('[1]NCV1-2'!$E:$E,$B43,'[1]NCV1-2'!$C:$C,C$66)</f>
        <v>0</v>
      </c>
      <c r="D43" s="15">
        <f>COUNTIFS('[1]NCV1-2'!$E:$E,$B43,'[1]NCV1-2'!$C:$C,D$66)</f>
        <v>0</v>
      </c>
      <c r="E43" s="15">
        <f>COUNTIFS('[1]NCV1-2'!$E:$E,$B43,'[1]NCV1-2'!$C:$C,E$66)</f>
        <v>0</v>
      </c>
      <c r="F43" s="15">
        <f>COUNTIFS('[1]NCV1-2'!$E:$E,$B43,'[1]NCV1-2'!$C:$C,F$66)</f>
        <v>0</v>
      </c>
      <c r="G43" s="15">
        <f>COUNTIFS('[1]NCV1-2'!$E:$E,$B43,'[1]NCV1-2'!$C:$C,G$66)</f>
        <v>0</v>
      </c>
      <c r="H43" s="16">
        <f>COUNTIFS('[1]NCV1-2'!$E:$E,$B43,'[1]NCV1-2'!$C:$C,H$66)</f>
        <v>0</v>
      </c>
      <c r="I43" s="14">
        <f>COUNTIFS('[1]NCV1-2'!$E:$E,$B43,'[1]NCV1-2'!$C:$C,I$66)</f>
        <v>1</v>
      </c>
      <c r="J43" s="15">
        <f>COUNTIFS('[1]NCV1-2'!$E:$E,$B43,'[1]NCV1-2'!$C:$C,J$66)</f>
        <v>0</v>
      </c>
      <c r="K43" s="16">
        <f>COUNTIFS('[1]NCV1-2'!$E:$E,$B43,'[1]NCV1-2'!$C:$C,K$66)</f>
        <v>0</v>
      </c>
      <c r="L43" s="14">
        <f>COUNTIFS('[1]NCV1-2'!$E:$E,$B43,'[1]NCV1-2'!$C:$C,L$66)</f>
        <v>0</v>
      </c>
      <c r="M43" s="15">
        <f>COUNTIFS('[1]NCV1-2'!$E:$E,$B43,'[1]NCV1-2'!$C:$C,M$66)</f>
        <v>0</v>
      </c>
      <c r="N43" s="15">
        <f>COUNTIFS('[1]NCV1-2'!$E:$E,$B43,'[1]NCV1-2'!$C:$C,N$66)</f>
        <v>0</v>
      </c>
      <c r="O43" s="15">
        <f>COUNTIFS('[1]NCV1-2'!$E:$E,$B43,'[1]NCV1-2'!$C:$C,O$66)</f>
        <v>0</v>
      </c>
      <c r="P43" s="15">
        <f>COUNTIFS('[1]NCV1-2'!$E:$E,$B43,'[1]NCV1-2'!$C:$C,P$66)</f>
        <v>0</v>
      </c>
      <c r="Q43" s="15">
        <f>COUNTIFS('[1]NCV1-2'!$E:$E,$B43,'[1]NCV1-2'!$C:$C,Q$66)</f>
        <v>0</v>
      </c>
      <c r="R43" s="15">
        <f>COUNTIFS('[1]NCV1-2'!$E:$E,$B43,'[1]NCV1-2'!$C:$C,R$66)</f>
        <v>0</v>
      </c>
      <c r="S43" s="15">
        <f>COUNTIFS('[1]NCV1-2'!$E:$E,$B43,'[1]NCV1-2'!$C:$C,S$66)</f>
        <v>0</v>
      </c>
      <c r="T43" s="15">
        <f>COUNTIFS('[1]NCV1-2'!$E:$E,$B43,'[1]NCV1-2'!$C:$C,T$66)</f>
        <v>0</v>
      </c>
      <c r="U43" s="15">
        <f>COUNTIFS('[1]NCV1-2'!$E:$E,$B43,'[1]NCV1-2'!$C:$C,U$66)</f>
        <v>0</v>
      </c>
      <c r="V43" s="15">
        <f>COUNTIFS('[1]NCV1-2'!$E:$E,$B43,'[1]NCV1-2'!$C:$C,V$66)</f>
        <v>0</v>
      </c>
      <c r="W43" s="15">
        <f>COUNTIFS('[1]NCV1-2'!$E:$E,$B43,'[1]NCV1-2'!$C:$C,W$66)</f>
        <v>0</v>
      </c>
      <c r="X43" s="16">
        <f>COUNTIFS('[1]NCV1-2'!$E:$E,$B43,'[1]NCV1-2'!$C:$C,X$66)</f>
        <v>0</v>
      </c>
      <c r="Y43" s="14">
        <f>COUNTIFS('[1]NCV1-2'!$E:$E,$B43,'[1]NCV1-2'!$C:$C,Y$66)</f>
        <v>0</v>
      </c>
      <c r="Z43" s="15">
        <f>COUNTIFS('[1]NCV1-2'!$E:$E,$B43,'[1]NCV1-2'!$C:$C,Z$66)</f>
        <v>0</v>
      </c>
      <c r="AA43" s="15">
        <f>COUNTIFS('[1]NCV1-2'!$E:$E,$B43,'[1]NCV1-2'!$C:$C,AA$66)</f>
        <v>0</v>
      </c>
      <c r="AB43" s="15">
        <f>COUNTIFS('[1]NCV1-2'!$E:$E,$B43,'[1]NCV1-2'!$C:$C,AB$66)</f>
        <v>0</v>
      </c>
      <c r="AC43" s="16">
        <f>COUNTIFS('[1]NCV1-2'!$E:$E,$B43,'[1]NCV1-2'!$C:$C,AC$66)</f>
        <v>0</v>
      </c>
      <c r="AD43" s="14">
        <f>COUNTIFS('[1]NCV1-2'!$E:$E,$B43,'[1]NCV1-2'!$C:$C,AD$66)</f>
        <v>0</v>
      </c>
      <c r="AE43" s="16">
        <f>COUNTIFS('[1]NCV1-2'!$E:$E,$B43,'[1]NCV1-2'!$C:$C,AE$66)</f>
        <v>0</v>
      </c>
      <c r="AF43" s="3">
        <f t="shared" si="6"/>
        <v>1.9230769230769231</v>
      </c>
      <c r="AG43" s="3">
        <f t="shared" si="7"/>
        <v>1</v>
      </c>
    </row>
    <row r="44" spans="1:33" ht="21" customHeight="1">
      <c r="B44" s="13" t="s">
        <v>9</v>
      </c>
      <c r="C44" s="14">
        <f>COUNTIFS('[1]NCV1-2'!$E:$E,$B44,'[1]NCV1-2'!$C:$C,C$66)</f>
        <v>0</v>
      </c>
      <c r="D44" s="15">
        <f>COUNTIFS('[1]NCV1-2'!$E:$E,$B44,'[1]NCV1-2'!$C:$C,D$66)</f>
        <v>0</v>
      </c>
      <c r="E44" s="15">
        <f>COUNTIFS('[1]NCV1-2'!$E:$E,$B44,'[1]NCV1-2'!$C:$C,E$66)</f>
        <v>0</v>
      </c>
      <c r="F44" s="15">
        <f>COUNTIFS('[1]NCV1-2'!$E:$E,$B44,'[1]NCV1-2'!$C:$C,F$66)</f>
        <v>0</v>
      </c>
      <c r="G44" s="15">
        <f>COUNTIFS('[1]NCV1-2'!$E:$E,$B44,'[1]NCV1-2'!$C:$C,G$66)</f>
        <v>0</v>
      </c>
      <c r="H44" s="16">
        <f>COUNTIFS('[1]NCV1-2'!$E:$E,$B44,'[1]NCV1-2'!$C:$C,H$66)</f>
        <v>0</v>
      </c>
      <c r="I44" s="14">
        <f>COUNTIFS('[1]NCV1-2'!$E:$E,$B44,'[1]NCV1-2'!$C:$C,I$66)</f>
        <v>0</v>
      </c>
      <c r="J44" s="15">
        <f>COUNTIFS('[1]NCV1-2'!$E:$E,$B44,'[1]NCV1-2'!$C:$C,J$66)</f>
        <v>0</v>
      </c>
      <c r="K44" s="16">
        <f>COUNTIFS('[1]NCV1-2'!$E:$E,$B44,'[1]NCV1-2'!$C:$C,K$66)</f>
        <v>0</v>
      </c>
      <c r="L44" s="14">
        <f>COUNTIFS('[1]NCV1-2'!$E:$E,$B44,'[1]NCV1-2'!$C:$C,L$66)</f>
        <v>0</v>
      </c>
      <c r="M44" s="15">
        <f>COUNTIFS('[1]NCV1-2'!$E:$E,$B44,'[1]NCV1-2'!$C:$C,M$66)</f>
        <v>0</v>
      </c>
      <c r="N44" s="15">
        <f>COUNTIFS('[1]NCV1-2'!$E:$E,$B44,'[1]NCV1-2'!$C:$C,N$66)</f>
        <v>0</v>
      </c>
      <c r="O44" s="15">
        <f>COUNTIFS('[1]NCV1-2'!$E:$E,$B44,'[1]NCV1-2'!$C:$C,O$66)</f>
        <v>0</v>
      </c>
      <c r="P44" s="15">
        <f>COUNTIFS('[1]NCV1-2'!$E:$E,$B44,'[1]NCV1-2'!$C:$C,P$66)</f>
        <v>0</v>
      </c>
      <c r="Q44" s="15">
        <f>COUNTIFS('[1]NCV1-2'!$E:$E,$B44,'[1]NCV1-2'!$C:$C,Q$66)</f>
        <v>0</v>
      </c>
      <c r="R44" s="15">
        <f>COUNTIFS('[1]NCV1-2'!$E:$E,$B44,'[1]NCV1-2'!$C:$C,R$66)</f>
        <v>0</v>
      </c>
      <c r="S44" s="15">
        <f>COUNTIFS('[1]NCV1-2'!$E:$E,$B44,'[1]NCV1-2'!$C:$C,S$66)</f>
        <v>0</v>
      </c>
      <c r="T44" s="15">
        <f>COUNTIFS('[1]NCV1-2'!$E:$E,$B44,'[1]NCV1-2'!$C:$C,T$66)</f>
        <v>0</v>
      </c>
      <c r="U44" s="15">
        <f>COUNTIFS('[1]NCV1-2'!$E:$E,$B44,'[1]NCV1-2'!$C:$C,U$66)</f>
        <v>0</v>
      </c>
      <c r="V44" s="15">
        <f>COUNTIFS('[1]NCV1-2'!$E:$E,$B44,'[1]NCV1-2'!$C:$C,V$66)</f>
        <v>0</v>
      </c>
      <c r="W44" s="15">
        <f>COUNTIFS('[1]NCV1-2'!$E:$E,$B44,'[1]NCV1-2'!$C:$C,W$66)</f>
        <v>0</v>
      </c>
      <c r="X44" s="16">
        <f>COUNTIFS('[1]NCV1-2'!$E:$E,$B44,'[1]NCV1-2'!$C:$C,X$66)</f>
        <v>0</v>
      </c>
      <c r="Y44" s="14">
        <f>COUNTIFS('[1]NCV1-2'!$E:$E,$B44,'[1]NCV1-2'!$C:$C,Y$66)</f>
        <v>0</v>
      </c>
      <c r="Z44" s="15">
        <f>COUNTIFS('[1]NCV1-2'!$E:$E,$B44,'[1]NCV1-2'!$C:$C,Z$66)</f>
        <v>0</v>
      </c>
      <c r="AA44" s="15">
        <f>COUNTIFS('[1]NCV1-2'!$E:$E,$B44,'[1]NCV1-2'!$C:$C,AA$66)</f>
        <v>0</v>
      </c>
      <c r="AB44" s="15">
        <f>COUNTIFS('[1]NCV1-2'!$E:$E,$B44,'[1]NCV1-2'!$C:$C,AB$66)</f>
        <v>0</v>
      </c>
      <c r="AC44" s="16">
        <f>COUNTIFS('[1]NCV1-2'!$E:$E,$B44,'[1]NCV1-2'!$C:$C,AC$66)</f>
        <v>0</v>
      </c>
      <c r="AD44" s="14">
        <f>COUNTIFS('[1]NCV1-2'!$E:$E,$B44,'[1]NCV1-2'!$C:$C,AD$66)</f>
        <v>0</v>
      </c>
      <c r="AE44" s="16">
        <f>COUNTIFS('[1]NCV1-2'!$E:$E,$B44,'[1]NCV1-2'!$C:$C,AE$66)</f>
        <v>0</v>
      </c>
      <c r="AF44" s="3">
        <f t="shared" si="6"/>
        <v>0</v>
      </c>
      <c r="AG44" s="3">
        <f t="shared" si="7"/>
        <v>0</v>
      </c>
    </row>
    <row r="45" spans="1:33" ht="21" customHeight="1">
      <c r="B45" s="13" t="s">
        <v>10</v>
      </c>
      <c r="C45" s="14">
        <f>COUNTIFS('[1]NCV1-2'!$E:$E,$B45,'[1]NCV1-2'!$C:$C,C$66)</f>
        <v>0</v>
      </c>
      <c r="D45" s="15">
        <f>COUNTIFS('[1]NCV1-2'!$E:$E,$B45,'[1]NCV1-2'!$C:$C,D$66)</f>
        <v>0</v>
      </c>
      <c r="E45" s="15">
        <f>COUNTIFS('[1]NCV1-2'!$E:$E,$B45,'[1]NCV1-2'!$C:$C,E$66)</f>
        <v>0</v>
      </c>
      <c r="F45" s="15">
        <f>COUNTIFS('[1]NCV1-2'!$E:$E,$B45,'[1]NCV1-2'!$C:$C,F$66)</f>
        <v>0</v>
      </c>
      <c r="G45" s="15">
        <f>COUNTIFS('[1]NCV1-2'!$E:$E,$B45,'[1]NCV1-2'!$C:$C,G$66)</f>
        <v>0</v>
      </c>
      <c r="H45" s="16">
        <f>COUNTIFS('[1]NCV1-2'!$E:$E,$B45,'[1]NCV1-2'!$C:$C,H$66)</f>
        <v>0</v>
      </c>
      <c r="I45" s="14">
        <f>COUNTIFS('[1]NCV1-2'!$E:$E,$B45,'[1]NCV1-2'!$C:$C,I$66)</f>
        <v>0</v>
      </c>
      <c r="J45" s="15">
        <f>COUNTIFS('[1]NCV1-2'!$E:$E,$B45,'[1]NCV1-2'!$C:$C,J$66)</f>
        <v>0</v>
      </c>
      <c r="K45" s="16">
        <f>COUNTIFS('[1]NCV1-2'!$E:$E,$B45,'[1]NCV1-2'!$C:$C,K$66)</f>
        <v>0</v>
      </c>
      <c r="L45" s="14">
        <f>COUNTIFS('[1]NCV1-2'!$E:$E,$B45,'[1]NCV1-2'!$C:$C,L$66)</f>
        <v>0</v>
      </c>
      <c r="M45" s="15">
        <f>COUNTIFS('[1]NCV1-2'!$E:$E,$B45,'[1]NCV1-2'!$C:$C,M$66)</f>
        <v>0</v>
      </c>
      <c r="N45" s="15">
        <f>COUNTIFS('[1]NCV1-2'!$E:$E,$B45,'[1]NCV1-2'!$C:$C,N$66)</f>
        <v>0</v>
      </c>
      <c r="O45" s="15">
        <f>COUNTIFS('[1]NCV1-2'!$E:$E,$B45,'[1]NCV1-2'!$C:$C,O$66)</f>
        <v>0</v>
      </c>
      <c r="P45" s="15">
        <f>COUNTIFS('[1]NCV1-2'!$E:$E,$B45,'[1]NCV1-2'!$C:$C,P$66)</f>
        <v>0</v>
      </c>
      <c r="Q45" s="15">
        <f>COUNTIFS('[1]NCV1-2'!$E:$E,$B45,'[1]NCV1-2'!$C:$C,Q$66)</f>
        <v>0</v>
      </c>
      <c r="R45" s="15">
        <f>COUNTIFS('[1]NCV1-2'!$E:$E,$B45,'[1]NCV1-2'!$C:$C,R$66)</f>
        <v>0</v>
      </c>
      <c r="S45" s="15">
        <f>COUNTIFS('[1]NCV1-2'!$E:$E,$B45,'[1]NCV1-2'!$C:$C,S$66)</f>
        <v>0</v>
      </c>
      <c r="T45" s="15">
        <f>COUNTIFS('[1]NCV1-2'!$E:$E,$B45,'[1]NCV1-2'!$C:$C,T$66)</f>
        <v>0</v>
      </c>
      <c r="U45" s="15">
        <f>COUNTIFS('[1]NCV1-2'!$E:$E,$B45,'[1]NCV1-2'!$C:$C,U$66)</f>
        <v>0</v>
      </c>
      <c r="V45" s="15">
        <f>COUNTIFS('[1]NCV1-2'!$E:$E,$B45,'[1]NCV1-2'!$C:$C,V$66)</f>
        <v>0</v>
      </c>
      <c r="W45" s="15">
        <f>COUNTIFS('[1]NCV1-2'!$E:$E,$B45,'[1]NCV1-2'!$C:$C,W$66)</f>
        <v>0</v>
      </c>
      <c r="X45" s="16">
        <f>COUNTIFS('[1]NCV1-2'!$E:$E,$B45,'[1]NCV1-2'!$C:$C,X$66)</f>
        <v>0</v>
      </c>
      <c r="Y45" s="14">
        <f>COUNTIFS('[1]NCV1-2'!$E:$E,$B45,'[1]NCV1-2'!$C:$C,Y$66)</f>
        <v>0</v>
      </c>
      <c r="Z45" s="15">
        <f>COUNTIFS('[1]NCV1-2'!$E:$E,$B45,'[1]NCV1-2'!$C:$C,Z$66)</f>
        <v>0</v>
      </c>
      <c r="AA45" s="15">
        <f>COUNTIFS('[1]NCV1-2'!$E:$E,$B45,'[1]NCV1-2'!$C:$C,AA$66)</f>
        <v>0</v>
      </c>
      <c r="AB45" s="15">
        <f>COUNTIFS('[1]NCV1-2'!$E:$E,$B45,'[1]NCV1-2'!$C:$C,AB$66)</f>
        <v>0</v>
      </c>
      <c r="AC45" s="16">
        <f>COUNTIFS('[1]NCV1-2'!$E:$E,$B45,'[1]NCV1-2'!$C:$C,AC$66)</f>
        <v>0</v>
      </c>
      <c r="AD45" s="14">
        <f>COUNTIFS('[1]NCV1-2'!$E:$E,$B45,'[1]NCV1-2'!$C:$C,AD$66)</f>
        <v>0</v>
      </c>
      <c r="AE45" s="16">
        <f>COUNTIFS('[1]NCV1-2'!$E:$E,$B45,'[1]NCV1-2'!$C:$C,AE$66)</f>
        <v>0</v>
      </c>
      <c r="AF45" s="3">
        <f t="shared" si="6"/>
        <v>0</v>
      </c>
      <c r="AG45" s="3">
        <f t="shared" si="7"/>
        <v>0</v>
      </c>
    </row>
    <row r="46" spans="1:33" ht="21" customHeight="1">
      <c r="B46" s="13" t="s">
        <v>11</v>
      </c>
      <c r="C46" s="14">
        <f>COUNTIFS('[1]NCV1-2'!$E:$E,$B46,'[1]NCV1-2'!$C:$C,C$66)</f>
        <v>0</v>
      </c>
      <c r="D46" s="15">
        <f>COUNTIFS('[1]NCV1-2'!$E:$E,$B46,'[1]NCV1-2'!$C:$C,D$66)</f>
        <v>0</v>
      </c>
      <c r="E46" s="15">
        <f>COUNTIFS('[1]NCV1-2'!$E:$E,$B46,'[1]NCV1-2'!$C:$C,E$66)</f>
        <v>0</v>
      </c>
      <c r="F46" s="15">
        <f>COUNTIFS('[1]NCV1-2'!$E:$E,$B46,'[1]NCV1-2'!$C:$C,F$66)</f>
        <v>0</v>
      </c>
      <c r="G46" s="15">
        <f>COUNTIFS('[1]NCV1-2'!$E:$E,$B46,'[1]NCV1-2'!$C:$C,G$66)</f>
        <v>0</v>
      </c>
      <c r="H46" s="16">
        <f>COUNTIFS('[1]NCV1-2'!$E:$E,$B46,'[1]NCV1-2'!$C:$C,H$66)</f>
        <v>0</v>
      </c>
      <c r="I46" s="14">
        <f>COUNTIFS('[1]NCV1-2'!$E:$E,$B46,'[1]NCV1-2'!$C:$C,I$66)</f>
        <v>0</v>
      </c>
      <c r="J46" s="15">
        <f>COUNTIFS('[1]NCV1-2'!$E:$E,$B46,'[1]NCV1-2'!$C:$C,J$66)</f>
        <v>0</v>
      </c>
      <c r="K46" s="16">
        <f>COUNTIFS('[1]NCV1-2'!$E:$E,$B46,'[1]NCV1-2'!$C:$C,K$66)</f>
        <v>0</v>
      </c>
      <c r="L46" s="14">
        <f>COUNTIFS('[1]NCV1-2'!$E:$E,$B46,'[1]NCV1-2'!$C:$C,L$66)</f>
        <v>0</v>
      </c>
      <c r="M46" s="15">
        <f>COUNTIFS('[1]NCV1-2'!$E:$E,$B46,'[1]NCV1-2'!$C:$C,M$66)</f>
        <v>0</v>
      </c>
      <c r="N46" s="15">
        <f>COUNTIFS('[1]NCV1-2'!$E:$E,$B46,'[1]NCV1-2'!$C:$C,N$66)</f>
        <v>0</v>
      </c>
      <c r="O46" s="15">
        <f>COUNTIFS('[1]NCV1-2'!$E:$E,$B46,'[1]NCV1-2'!$C:$C,O$66)</f>
        <v>0</v>
      </c>
      <c r="P46" s="15">
        <f>COUNTIFS('[1]NCV1-2'!$E:$E,$B46,'[1]NCV1-2'!$C:$C,P$66)</f>
        <v>0</v>
      </c>
      <c r="Q46" s="15">
        <f>COUNTIFS('[1]NCV1-2'!$E:$E,$B46,'[1]NCV1-2'!$C:$C,Q$66)</f>
        <v>0</v>
      </c>
      <c r="R46" s="15">
        <f>COUNTIFS('[1]NCV1-2'!$E:$E,$B46,'[1]NCV1-2'!$C:$C,R$66)</f>
        <v>0</v>
      </c>
      <c r="S46" s="15">
        <f>COUNTIFS('[1]NCV1-2'!$E:$E,$B46,'[1]NCV1-2'!$C:$C,S$66)</f>
        <v>0</v>
      </c>
      <c r="T46" s="15">
        <f>COUNTIFS('[1]NCV1-2'!$E:$E,$B46,'[1]NCV1-2'!$C:$C,T$66)</f>
        <v>0</v>
      </c>
      <c r="U46" s="15">
        <f>COUNTIFS('[1]NCV1-2'!$E:$E,$B46,'[1]NCV1-2'!$C:$C,U$66)</f>
        <v>0</v>
      </c>
      <c r="V46" s="15">
        <f>COUNTIFS('[1]NCV1-2'!$E:$E,$B46,'[1]NCV1-2'!$C:$C,V$66)</f>
        <v>0</v>
      </c>
      <c r="W46" s="15">
        <f>COUNTIFS('[1]NCV1-2'!$E:$E,$B46,'[1]NCV1-2'!$C:$C,W$66)</f>
        <v>0</v>
      </c>
      <c r="X46" s="16">
        <f>COUNTIFS('[1]NCV1-2'!$E:$E,$B46,'[1]NCV1-2'!$C:$C,X$66)</f>
        <v>0</v>
      </c>
      <c r="Y46" s="14">
        <f>COUNTIFS('[1]NCV1-2'!$E:$E,$B46,'[1]NCV1-2'!$C:$C,Y$66)</f>
        <v>0</v>
      </c>
      <c r="Z46" s="15">
        <f>COUNTIFS('[1]NCV1-2'!$E:$E,$B46,'[1]NCV1-2'!$C:$C,Z$66)</f>
        <v>0</v>
      </c>
      <c r="AA46" s="15">
        <f>COUNTIFS('[1]NCV1-2'!$E:$E,$B46,'[1]NCV1-2'!$C:$C,AA$66)</f>
        <v>0</v>
      </c>
      <c r="AB46" s="15">
        <f>COUNTIFS('[1]NCV1-2'!$E:$E,$B46,'[1]NCV1-2'!$C:$C,AB$66)</f>
        <v>0</v>
      </c>
      <c r="AC46" s="16">
        <f>COUNTIFS('[1]NCV1-2'!$E:$E,$B46,'[1]NCV1-2'!$C:$C,AC$66)</f>
        <v>0</v>
      </c>
      <c r="AD46" s="14">
        <f>COUNTIFS('[1]NCV1-2'!$E:$E,$B46,'[1]NCV1-2'!$C:$C,AD$66)</f>
        <v>0</v>
      </c>
      <c r="AE46" s="16">
        <f>COUNTIFS('[1]NCV1-2'!$E:$E,$B46,'[1]NCV1-2'!$C:$C,AE$66)</f>
        <v>0</v>
      </c>
      <c r="AF46" s="3">
        <f t="shared" si="6"/>
        <v>0</v>
      </c>
      <c r="AG46" s="3">
        <f t="shared" si="7"/>
        <v>0</v>
      </c>
    </row>
    <row r="47" spans="1:33" ht="21" customHeight="1">
      <c r="B47" s="13" t="s">
        <v>12</v>
      </c>
      <c r="C47" s="14">
        <f>COUNTIFS('[1]NCV1-2'!$E:$E,$B47,'[1]NCV1-2'!$C:$C,C$66)</f>
        <v>0</v>
      </c>
      <c r="D47" s="15">
        <f>COUNTIFS('[1]NCV1-2'!$E:$E,$B47,'[1]NCV1-2'!$C:$C,D$66)</f>
        <v>0</v>
      </c>
      <c r="E47" s="15">
        <f>COUNTIFS('[1]NCV1-2'!$E:$E,$B47,'[1]NCV1-2'!$C:$C,E$66)</f>
        <v>0</v>
      </c>
      <c r="F47" s="15">
        <f>COUNTIFS('[1]NCV1-2'!$E:$E,$B47,'[1]NCV1-2'!$C:$C,F$66)</f>
        <v>0</v>
      </c>
      <c r="G47" s="15">
        <f>COUNTIFS('[1]NCV1-2'!$E:$E,$B47,'[1]NCV1-2'!$C:$C,G$66)</f>
        <v>0</v>
      </c>
      <c r="H47" s="16">
        <f>COUNTIFS('[1]NCV1-2'!$E:$E,$B47,'[1]NCV1-2'!$C:$C,H$66)</f>
        <v>0</v>
      </c>
      <c r="I47" s="14">
        <f>COUNTIFS('[1]NCV1-2'!$E:$E,$B47,'[1]NCV1-2'!$C:$C,I$66)</f>
        <v>0</v>
      </c>
      <c r="J47" s="15">
        <f>COUNTIFS('[1]NCV1-2'!$E:$E,$B47,'[1]NCV1-2'!$C:$C,J$66)</f>
        <v>0</v>
      </c>
      <c r="K47" s="16">
        <f>COUNTIFS('[1]NCV1-2'!$E:$E,$B47,'[1]NCV1-2'!$C:$C,K$66)</f>
        <v>0</v>
      </c>
      <c r="L47" s="14">
        <f>COUNTIFS('[1]NCV1-2'!$E:$E,$B47,'[1]NCV1-2'!$C:$C,L$66)</f>
        <v>0</v>
      </c>
      <c r="M47" s="15">
        <f>COUNTIFS('[1]NCV1-2'!$E:$E,$B47,'[1]NCV1-2'!$C:$C,M$66)</f>
        <v>0</v>
      </c>
      <c r="N47" s="15">
        <f>COUNTIFS('[1]NCV1-2'!$E:$E,$B47,'[1]NCV1-2'!$C:$C,N$66)</f>
        <v>0</v>
      </c>
      <c r="O47" s="15">
        <f>COUNTIFS('[1]NCV1-2'!$E:$E,$B47,'[1]NCV1-2'!$C:$C,O$66)</f>
        <v>0</v>
      </c>
      <c r="P47" s="15">
        <f>COUNTIFS('[1]NCV1-2'!$E:$E,$B47,'[1]NCV1-2'!$C:$C,P$66)</f>
        <v>0</v>
      </c>
      <c r="Q47" s="15">
        <f>COUNTIFS('[1]NCV1-2'!$E:$E,$B47,'[1]NCV1-2'!$C:$C,Q$66)</f>
        <v>0</v>
      </c>
      <c r="R47" s="15">
        <f>COUNTIFS('[1]NCV1-2'!$E:$E,$B47,'[1]NCV1-2'!$C:$C,R$66)</f>
        <v>0</v>
      </c>
      <c r="S47" s="15">
        <f>COUNTIFS('[1]NCV1-2'!$E:$E,$B47,'[1]NCV1-2'!$C:$C,S$66)</f>
        <v>0</v>
      </c>
      <c r="T47" s="15">
        <f>COUNTIFS('[1]NCV1-2'!$E:$E,$B47,'[1]NCV1-2'!$C:$C,T$66)</f>
        <v>0</v>
      </c>
      <c r="U47" s="15">
        <f>COUNTIFS('[1]NCV1-2'!$E:$E,$B47,'[1]NCV1-2'!$C:$C,U$66)</f>
        <v>0</v>
      </c>
      <c r="V47" s="15">
        <f>COUNTIFS('[1]NCV1-2'!$E:$E,$B47,'[1]NCV1-2'!$C:$C,V$66)</f>
        <v>0</v>
      </c>
      <c r="W47" s="15">
        <f>COUNTIFS('[1]NCV1-2'!$E:$E,$B47,'[1]NCV1-2'!$C:$C,W$66)</f>
        <v>0</v>
      </c>
      <c r="X47" s="16">
        <f>COUNTIFS('[1]NCV1-2'!$E:$E,$B47,'[1]NCV1-2'!$C:$C,X$66)</f>
        <v>0</v>
      </c>
      <c r="Y47" s="14">
        <f>COUNTIFS('[1]NCV1-2'!$E:$E,$B47,'[1]NCV1-2'!$C:$C,Y$66)</f>
        <v>0</v>
      </c>
      <c r="Z47" s="15">
        <f>COUNTIFS('[1]NCV1-2'!$E:$E,$B47,'[1]NCV1-2'!$C:$C,Z$66)</f>
        <v>0</v>
      </c>
      <c r="AA47" s="15">
        <f>COUNTIFS('[1]NCV1-2'!$E:$E,$B47,'[1]NCV1-2'!$C:$C,AA$66)</f>
        <v>0</v>
      </c>
      <c r="AB47" s="15">
        <f>COUNTIFS('[1]NCV1-2'!$E:$E,$B47,'[1]NCV1-2'!$C:$C,AB$66)</f>
        <v>0</v>
      </c>
      <c r="AC47" s="16">
        <f>COUNTIFS('[1]NCV1-2'!$E:$E,$B47,'[1]NCV1-2'!$C:$C,AC$66)</f>
        <v>0</v>
      </c>
      <c r="AD47" s="14">
        <f>COUNTIFS('[1]NCV1-2'!$E:$E,$B47,'[1]NCV1-2'!$C:$C,AD$66)</f>
        <v>0</v>
      </c>
      <c r="AE47" s="16">
        <f>COUNTIFS('[1]NCV1-2'!$E:$E,$B47,'[1]NCV1-2'!$C:$C,AE$66)</f>
        <v>0</v>
      </c>
      <c r="AF47" s="3">
        <f t="shared" si="6"/>
        <v>0</v>
      </c>
      <c r="AG47" s="3">
        <f t="shared" si="7"/>
        <v>0</v>
      </c>
    </row>
    <row r="48" spans="1:33" ht="21" customHeight="1">
      <c r="B48" s="43" t="s">
        <v>13</v>
      </c>
      <c r="C48" s="14">
        <f>COUNTIFS('[1]NCV1-2'!$E:$E,$B48,'[1]NCV1-2'!$C:$C,C$66)</f>
        <v>0</v>
      </c>
      <c r="D48" s="15">
        <f>COUNTIFS('[1]NCV1-2'!$E:$E,$B48,'[1]NCV1-2'!$C:$C,D$66)</f>
        <v>0</v>
      </c>
      <c r="E48" s="15">
        <f>COUNTIFS('[1]NCV1-2'!$E:$E,$B48,'[1]NCV1-2'!$C:$C,E$66)</f>
        <v>0</v>
      </c>
      <c r="F48" s="15">
        <f>COUNTIFS('[1]NCV1-2'!$E:$E,$B48,'[1]NCV1-2'!$C:$C,F$66)</f>
        <v>0</v>
      </c>
      <c r="G48" s="15">
        <f>COUNTIFS('[1]NCV1-2'!$E:$E,$B48,'[1]NCV1-2'!$C:$C,G$66)</f>
        <v>0</v>
      </c>
      <c r="H48" s="16">
        <f>COUNTIFS('[1]NCV1-2'!$E:$E,$B48,'[1]NCV1-2'!$C:$C,H$66)</f>
        <v>3</v>
      </c>
      <c r="I48" s="14">
        <f>COUNTIFS('[1]NCV1-2'!$E:$E,$B48,'[1]NCV1-2'!$C:$C,I$66)</f>
        <v>0</v>
      </c>
      <c r="J48" s="15">
        <f>COUNTIFS('[1]NCV1-2'!$E:$E,$B48,'[1]NCV1-2'!$C:$C,J$66)</f>
        <v>0</v>
      </c>
      <c r="K48" s="16">
        <f>COUNTIFS('[1]NCV1-2'!$E:$E,$B48,'[1]NCV1-2'!$C:$C,K$66)</f>
        <v>0</v>
      </c>
      <c r="L48" s="14">
        <f>COUNTIFS('[1]NCV1-2'!$E:$E,$B48,'[1]NCV1-2'!$C:$C,L$66)</f>
        <v>0</v>
      </c>
      <c r="M48" s="15">
        <f>COUNTIFS('[1]NCV1-2'!$E:$E,$B48,'[1]NCV1-2'!$C:$C,M$66)</f>
        <v>0</v>
      </c>
      <c r="N48" s="15">
        <f>COUNTIFS('[1]NCV1-2'!$E:$E,$B48,'[1]NCV1-2'!$C:$C,N$66)</f>
        <v>0</v>
      </c>
      <c r="O48" s="15">
        <f>COUNTIFS('[1]NCV1-2'!$E:$E,$B48,'[1]NCV1-2'!$C:$C,O$66)</f>
        <v>0</v>
      </c>
      <c r="P48" s="15">
        <f>COUNTIFS('[1]NCV1-2'!$E:$E,$B48,'[1]NCV1-2'!$C:$C,P$66)</f>
        <v>0</v>
      </c>
      <c r="Q48" s="15">
        <f>COUNTIFS('[1]NCV1-2'!$E:$E,$B48,'[1]NCV1-2'!$C:$C,Q$66)</f>
        <v>0</v>
      </c>
      <c r="R48" s="15">
        <f>COUNTIFS('[1]NCV1-2'!$E:$E,$B48,'[1]NCV1-2'!$C:$C,R$66)</f>
        <v>1</v>
      </c>
      <c r="S48" s="15">
        <f>COUNTIFS('[1]NCV1-2'!$E:$E,$B48,'[1]NCV1-2'!$C:$C,S$66)</f>
        <v>1</v>
      </c>
      <c r="T48" s="15">
        <f>COUNTIFS('[1]NCV1-2'!$E:$E,$B48,'[1]NCV1-2'!$C:$C,T$66)</f>
        <v>0</v>
      </c>
      <c r="U48" s="15">
        <f>COUNTIFS('[1]NCV1-2'!$E:$E,$B48,'[1]NCV1-2'!$C:$C,U$66)</f>
        <v>0</v>
      </c>
      <c r="V48" s="15">
        <f>COUNTIFS('[1]NCV1-2'!$E:$E,$B48,'[1]NCV1-2'!$C:$C,V$66)</f>
        <v>0</v>
      </c>
      <c r="W48" s="15">
        <f>COUNTIFS('[1]NCV1-2'!$E:$E,$B48,'[1]NCV1-2'!$C:$C,W$66)</f>
        <v>0</v>
      </c>
      <c r="X48" s="16">
        <f>COUNTIFS('[1]NCV1-2'!$E:$E,$B48,'[1]NCV1-2'!$C:$C,X$66)</f>
        <v>0</v>
      </c>
      <c r="Y48" s="14">
        <f>COUNTIFS('[1]NCV1-2'!$E:$E,$B48,'[1]NCV1-2'!$C:$C,Y$66)</f>
        <v>0</v>
      </c>
      <c r="Z48" s="15">
        <f>COUNTIFS('[1]NCV1-2'!$E:$E,$B48,'[1]NCV1-2'!$C:$C,Z$66)</f>
        <v>0</v>
      </c>
      <c r="AA48" s="15">
        <f>COUNTIFS('[1]NCV1-2'!$E:$E,$B48,'[1]NCV1-2'!$C:$C,AA$66)</f>
        <v>0</v>
      </c>
      <c r="AB48" s="15">
        <f>COUNTIFS('[1]NCV1-2'!$E:$E,$B48,'[1]NCV1-2'!$C:$C,AB$66)</f>
        <v>0</v>
      </c>
      <c r="AC48" s="16">
        <f>COUNTIFS('[1]NCV1-2'!$E:$E,$B48,'[1]NCV1-2'!$C:$C,AC$66)</f>
        <v>0</v>
      </c>
      <c r="AD48" s="14">
        <f>COUNTIFS('[1]NCV1-2'!$E:$E,$B48,'[1]NCV1-2'!$C:$C,AD$66)</f>
        <v>0</v>
      </c>
      <c r="AE48" s="16">
        <f>COUNTIFS('[1]NCV1-2'!$E:$E,$B48,'[1]NCV1-2'!$C:$C,AE$66)</f>
        <v>0</v>
      </c>
      <c r="AF48" s="42">
        <f t="shared" si="6"/>
        <v>9.6153846153846168</v>
      </c>
      <c r="AG48" s="3">
        <f t="shared" si="7"/>
        <v>5</v>
      </c>
    </row>
    <row r="49" spans="2:33" ht="21" customHeight="1">
      <c r="B49" s="17" t="s">
        <v>14</v>
      </c>
      <c r="C49" s="14">
        <f>COUNTIFS('[1]NCV1-2'!$E:$E,$B49,'[1]NCV1-2'!$C:$C,C$66)</f>
        <v>0</v>
      </c>
      <c r="D49" s="15">
        <f>COUNTIFS('[1]NCV1-2'!$E:$E,$B49,'[1]NCV1-2'!$C:$C,D$66)</f>
        <v>0</v>
      </c>
      <c r="E49" s="15">
        <f>COUNTIFS('[1]NCV1-2'!$E:$E,$B49,'[1]NCV1-2'!$C:$C,E$66)</f>
        <v>0</v>
      </c>
      <c r="F49" s="15">
        <f>COUNTIFS('[1]NCV1-2'!$E:$E,$B49,'[1]NCV1-2'!$C:$C,F$66)</f>
        <v>0</v>
      </c>
      <c r="G49" s="15">
        <f>COUNTIFS('[1]NCV1-2'!$E:$E,$B49,'[1]NCV1-2'!$C:$C,G$66)</f>
        <v>0</v>
      </c>
      <c r="H49" s="16">
        <f>COUNTIFS('[1]NCV1-2'!$E:$E,$B49,'[1]NCV1-2'!$C:$C,H$66)</f>
        <v>0</v>
      </c>
      <c r="I49" s="14">
        <f>COUNTIFS('[1]NCV1-2'!$E:$E,$B49,'[1]NCV1-2'!$C:$C,I$66)</f>
        <v>0</v>
      </c>
      <c r="J49" s="15">
        <f>COUNTIFS('[1]NCV1-2'!$E:$E,$B49,'[1]NCV1-2'!$C:$C,J$66)</f>
        <v>0</v>
      </c>
      <c r="K49" s="16">
        <f>COUNTIFS('[1]NCV1-2'!$E:$E,$B49,'[1]NCV1-2'!$C:$C,K$66)</f>
        <v>0</v>
      </c>
      <c r="L49" s="14">
        <f>COUNTIFS('[1]NCV1-2'!$E:$E,$B49,'[1]NCV1-2'!$C:$C,L$66)</f>
        <v>1</v>
      </c>
      <c r="M49" s="15">
        <f>COUNTIFS('[1]NCV1-2'!$E:$E,$B49,'[1]NCV1-2'!$C:$C,M$66)</f>
        <v>0</v>
      </c>
      <c r="N49" s="15">
        <f>COUNTIFS('[1]NCV1-2'!$E:$E,$B49,'[1]NCV1-2'!$C:$C,N$66)</f>
        <v>0</v>
      </c>
      <c r="O49" s="15">
        <f>COUNTIFS('[1]NCV1-2'!$E:$E,$B49,'[1]NCV1-2'!$C:$C,O$66)</f>
        <v>0</v>
      </c>
      <c r="P49" s="15">
        <f>COUNTIFS('[1]NCV1-2'!$E:$E,$B49,'[1]NCV1-2'!$C:$C,P$66)</f>
        <v>0</v>
      </c>
      <c r="Q49" s="15">
        <f>COUNTIFS('[1]NCV1-2'!$E:$E,$B49,'[1]NCV1-2'!$C:$C,Q$66)</f>
        <v>0</v>
      </c>
      <c r="R49" s="15">
        <f>COUNTIFS('[1]NCV1-2'!$E:$E,$B49,'[1]NCV1-2'!$C:$C,R$66)</f>
        <v>2</v>
      </c>
      <c r="S49" s="15">
        <f>COUNTIFS('[1]NCV1-2'!$E:$E,$B49,'[1]NCV1-2'!$C:$C,S$66)</f>
        <v>0</v>
      </c>
      <c r="T49" s="15">
        <f>COUNTIFS('[1]NCV1-2'!$E:$E,$B49,'[1]NCV1-2'!$C:$C,T$66)</f>
        <v>0</v>
      </c>
      <c r="U49" s="15">
        <f>COUNTIFS('[1]NCV1-2'!$E:$E,$B49,'[1]NCV1-2'!$C:$C,U$66)</f>
        <v>0</v>
      </c>
      <c r="V49" s="15">
        <f>COUNTIFS('[1]NCV1-2'!$E:$E,$B49,'[1]NCV1-2'!$C:$C,V$66)</f>
        <v>0</v>
      </c>
      <c r="W49" s="15">
        <f>COUNTIFS('[1]NCV1-2'!$E:$E,$B49,'[1]NCV1-2'!$C:$C,W$66)</f>
        <v>0</v>
      </c>
      <c r="X49" s="16">
        <f>COUNTIFS('[1]NCV1-2'!$E:$E,$B49,'[1]NCV1-2'!$C:$C,X$66)</f>
        <v>0</v>
      </c>
      <c r="Y49" s="14">
        <f>COUNTIFS('[1]NCV1-2'!$E:$E,$B49,'[1]NCV1-2'!$C:$C,Y$66)</f>
        <v>0</v>
      </c>
      <c r="Z49" s="15">
        <f>COUNTIFS('[1]NCV1-2'!$E:$E,$B49,'[1]NCV1-2'!$C:$C,Z$66)</f>
        <v>0</v>
      </c>
      <c r="AA49" s="15">
        <f>COUNTIFS('[1]NCV1-2'!$E:$E,$B49,'[1]NCV1-2'!$C:$C,AA$66)</f>
        <v>0</v>
      </c>
      <c r="AB49" s="15">
        <f>COUNTIFS('[1]NCV1-2'!$E:$E,$B49,'[1]NCV1-2'!$C:$C,AB$66)</f>
        <v>0</v>
      </c>
      <c r="AC49" s="16">
        <f>COUNTIFS('[1]NCV1-2'!$E:$E,$B49,'[1]NCV1-2'!$C:$C,AC$66)</f>
        <v>0</v>
      </c>
      <c r="AD49" s="14">
        <f>COUNTIFS('[1]NCV1-2'!$E:$E,$B49,'[1]NCV1-2'!$C:$C,AD$66)</f>
        <v>0</v>
      </c>
      <c r="AE49" s="16">
        <f>COUNTIFS('[1]NCV1-2'!$E:$E,$B49,'[1]NCV1-2'!$C:$C,AE$66)</f>
        <v>0</v>
      </c>
      <c r="AF49" s="3">
        <f t="shared" si="6"/>
        <v>5.7692307692307692</v>
      </c>
      <c r="AG49" s="3">
        <f t="shared" si="7"/>
        <v>3</v>
      </c>
    </row>
    <row r="50" spans="2:33" ht="21" customHeight="1">
      <c r="B50" s="17" t="s">
        <v>15</v>
      </c>
      <c r="C50" s="14">
        <f>COUNTIFS('[1]NCV1-2'!$E:$E,$B50,'[1]NCV1-2'!$C:$C,C$66)</f>
        <v>0</v>
      </c>
      <c r="D50" s="15">
        <f>COUNTIFS('[1]NCV1-2'!$E:$E,$B50,'[1]NCV1-2'!$C:$C,D$66)</f>
        <v>0</v>
      </c>
      <c r="E50" s="15">
        <f>COUNTIFS('[1]NCV1-2'!$E:$E,$B50,'[1]NCV1-2'!$C:$C,E$66)</f>
        <v>0</v>
      </c>
      <c r="F50" s="15">
        <f>COUNTIFS('[1]NCV1-2'!$E:$E,$B50,'[1]NCV1-2'!$C:$C,F$66)</f>
        <v>1</v>
      </c>
      <c r="G50" s="15">
        <f>COUNTIFS('[1]NCV1-2'!$E:$E,$B50,'[1]NCV1-2'!$C:$C,G$66)</f>
        <v>0</v>
      </c>
      <c r="H50" s="16">
        <f>COUNTIFS('[1]NCV1-2'!$E:$E,$B50,'[1]NCV1-2'!$C:$C,H$66)</f>
        <v>0</v>
      </c>
      <c r="I50" s="14">
        <f>COUNTIFS('[1]NCV1-2'!$E:$E,$B50,'[1]NCV1-2'!$C:$C,I$66)</f>
        <v>0</v>
      </c>
      <c r="J50" s="15">
        <f>COUNTIFS('[1]NCV1-2'!$E:$E,$B50,'[1]NCV1-2'!$C:$C,J$66)</f>
        <v>0</v>
      </c>
      <c r="K50" s="16">
        <f>COUNTIFS('[1]NCV1-2'!$E:$E,$B50,'[1]NCV1-2'!$C:$C,K$66)</f>
        <v>0</v>
      </c>
      <c r="L50" s="14">
        <f>COUNTIFS('[1]NCV1-2'!$E:$E,$B50,'[1]NCV1-2'!$C:$C,L$66)</f>
        <v>0</v>
      </c>
      <c r="M50" s="15">
        <f>COUNTIFS('[1]NCV1-2'!$E:$E,$B50,'[1]NCV1-2'!$C:$C,M$66)</f>
        <v>0</v>
      </c>
      <c r="N50" s="15">
        <f>COUNTIFS('[1]NCV1-2'!$E:$E,$B50,'[1]NCV1-2'!$C:$C,N$66)</f>
        <v>0</v>
      </c>
      <c r="O50" s="15">
        <f>COUNTIFS('[1]NCV1-2'!$E:$E,$B50,'[1]NCV1-2'!$C:$C,O$66)</f>
        <v>0</v>
      </c>
      <c r="P50" s="15">
        <f>COUNTIFS('[1]NCV1-2'!$E:$E,$B50,'[1]NCV1-2'!$C:$C,P$66)</f>
        <v>0</v>
      </c>
      <c r="Q50" s="15">
        <f>COUNTIFS('[1]NCV1-2'!$E:$E,$B50,'[1]NCV1-2'!$C:$C,Q$66)</f>
        <v>1</v>
      </c>
      <c r="R50" s="15">
        <f>COUNTIFS('[1]NCV1-2'!$E:$E,$B50,'[1]NCV1-2'!$C:$C,R$66)</f>
        <v>0</v>
      </c>
      <c r="S50" s="15">
        <f>COUNTIFS('[1]NCV1-2'!$E:$E,$B50,'[1]NCV1-2'!$C:$C,S$66)</f>
        <v>0</v>
      </c>
      <c r="T50" s="15">
        <f>COUNTIFS('[1]NCV1-2'!$E:$E,$B50,'[1]NCV1-2'!$C:$C,T$66)</f>
        <v>0</v>
      </c>
      <c r="U50" s="15">
        <f>COUNTIFS('[1]NCV1-2'!$E:$E,$B50,'[1]NCV1-2'!$C:$C,U$66)</f>
        <v>0</v>
      </c>
      <c r="V50" s="15">
        <f>COUNTIFS('[1]NCV1-2'!$E:$E,$B50,'[1]NCV1-2'!$C:$C,V$66)</f>
        <v>0</v>
      </c>
      <c r="W50" s="15">
        <f>COUNTIFS('[1]NCV1-2'!$E:$E,$B50,'[1]NCV1-2'!$C:$C,W$66)</f>
        <v>0</v>
      </c>
      <c r="X50" s="16">
        <f>COUNTIFS('[1]NCV1-2'!$E:$E,$B50,'[1]NCV1-2'!$C:$C,X$66)</f>
        <v>0</v>
      </c>
      <c r="Y50" s="14">
        <f>COUNTIFS('[1]NCV1-2'!$E:$E,$B50,'[1]NCV1-2'!$C:$C,Y$66)</f>
        <v>0</v>
      </c>
      <c r="Z50" s="15">
        <f>COUNTIFS('[1]NCV1-2'!$E:$E,$B50,'[1]NCV1-2'!$C:$C,Z$66)</f>
        <v>0</v>
      </c>
      <c r="AA50" s="15">
        <f>COUNTIFS('[1]NCV1-2'!$E:$E,$B50,'[1]NCV1-2'!$C:$C,AA$66)</f>
        <v>0</v>
      </c>
      <c r="AB50" s="15">
        <f>COUNTIFS('[1]NCV1-2'!$E:$E,$B50,'[1]NCV1-2'!$C:$C,AB$66)</f>
        <v>0</v>
      </c>
      <c r="AC50" s="16">
        <f>COUNTIFS('[1]NCV1-2'!$E:$E,$B50,'[1]NCV1-2'!$C:$C,AC$66)</f>
        <v>0</v>
      </c>
      <c r="AD50" s="14">
        <f>COUNTIFS('[1]NCV1-2'!$E:$E,$B50,'[1]NCV1-2'!$C:$C,AD$66)</f>
        <v>0</v>
      </c>
      <c r="AE50" s="16">
        <f>COUNTIFS('[1]NCV1-2'!$E:$E,$B50,'[1]NCV1-2'!$C:$C,AE$66)</f>
        <v>0</v>
      </c>
      <c r="AF50" s="3">
        <f t="shared" si="6"/>
        <v>3.8461538461538463</v>
      </c>
      <c r="AG50" s="3">
        <f t="shared" si="7"/>
        <v>2</v>
      </c>
    </row>
    <row r="51" spans="2:33" ht="21" customHeight="1">
      <c r="B51" s="17" t="s">
        <v>16</v>
      </c>
      <c r="C51" s="14">
        <f>COUNTIFS('[1]NCV1-2'!$E:$E,$B51,'[1]NCV1-2'!$C:$C,C$66)</f>
        <v>0</v>
      </c>
      <c r="D51" s="15">
        <f>COUNTIFS('[1]NCV1-2'!$E:$E,$B51,'[1]NCV1-2'!$C:$C,D$66)</f>
        <v>0</v>
      </c>
      <c r="E51" s="15">
        <f>COUNTIFS('[1]NCV1-2'!$E:$E,$B51,'[1]NCV1-2'!$C:$C,E$66)</f>
        <v>0</v>
      </c>
      <c r="F51" s="15">
        <f>COUNTIFS('[1]NCV1-2'!$E:$E,$B51,'[1]NCV1-2'!$C:$C,F$66)</f>
        <v>0</v>
      </c>
      <c r="G51" s="15">
        <f>COUNTIFS('[1]NCV1-2'!$E:$E,$B51,'[1]NCV1-2'!$C:$C,G$66)</f>
        <v>0</v>
      </c>
      <c r="H51" s="16">
        <f>COUNTIFS('[1]NCV1-2'!$E:$E,$B51,'[1]NCV1-2'!$C:$C,H$66)</f>
        <v>0</v>
      </c>
      <c r="I51" s="14">
        <f>COUNTIFS('[1]NCV1-2'!$E:$E,$B51,'[1]NCV1-2'!$C:$C,I$66)</f>
        <v>0</v>
      </c>
      <c r="J51" s="15">
        <f>COUNTIFS('[1]NCV1-2'!$E:$E,$B51,'[1]NCV1-2'!$C:$C,J$66)</f>
        <v>0</v>
      </c>
      <c r="K51" s="16">
        <f>COUNTIFS('[1]NCV1-2'!$E:$E,$B51,'[1]NCV1-2'!$C:$C,K$66)</f>
        <v>0</v>
      </c>
      <c r="L51" s="14">
        <f>COUNTIFS('[1]NCV1-2'!$E:$E,$B51,'[1]NCV1-2'!$C:$C,L$66)</f>
        <v>0</v>
      </c>
      <c r="M51" s="15">
        <f>COUNTIFS('[1]NCV1-2'!$E:$E,$B51,'[1]NCV1-2'!$C:$C,M$66)</f>
        <v>0</v>
      </c>
      <c r="N51" s="15">
        <f>COUNTIFS('[1]NCV1-2'!$E:$E,$B51,'[1]NCV1-2'!$C:$C,N$66)</f>
        <v>0</v>
      </c>
      <c r="O51" s="15">
        <f>COUNTIFS('[1]NCV1-2'!$E:$E,$B51,'[1]NCV1-2'!$C:$C,O$66)</f>
        <v>0</v>
      </c>
      <c r="P51" s="15">
        <f>COUNTIFS('[1]NCV1-2'!$E:$E,$B51,'[1]NCV1-2'!$C:$C,P$66)</f>
        <v>0</v>
      </c>
      <c r="Q51" s="15">
        <f>COUNTIFS('[1]NCV1-2'!$E:$E,$B51,'[1]NCV1-2'!$C:$C,Q$66)</f>
        <v>0</v>
      </c>
      <c r="R51" s="15">
        <f>COUNTIFS('[1]NCV1-2'!$E:$E,$B51,'[1]NCV1-2'!$C:$C,R$66)</f>
        <v>0</v>
      </c>
      <c r="S51" s="15">
        <f>COUNTIFS('[1]NCV1-2'!$E:$E,$B51,'[1]NCV1-2'!$C:$C,S$66)</f>
        <v>0</v>
      </c>
      <c r="T51" s="15">
        <f>COUNTIFS('[1]NCV1-2'!$E:$E,$B51,'[1]NCV1-2'!$C:$C,T$66)</f>
        <v>0</v>
      </c>
      <c r="U51" s="15">
        <f>COUNTIFS('[1]NCV1-2'!$E:$E,$B51,'[1]NCV1-2'!$C:$C,U$66)</f>
        <v>0</v>
      </c>
      <c r="V51" s="15">
        <f>COUNTIFS('[1]NCV1-2'!$E:$E,$B51,'[1]NCV1-2'!$C:$C,V$66)</f>
        <v>0</v>
      </c>
      <c r="W51" s="15">
        <f>COUNTIFS('[1]NCV1-2'!$E:$E,$B51,'[1]NCV1-2'!$C:$C,W$66)</f>
        <v>0</v>
      </c>
      <c r="X51" s="16">
        <f>COUNTIFS('[1]NCV1-2'!$E:$E,$B51,'[1]NCV1-2'!$C:$C,X$66)</f>
        <v>0</v>
      </c>
      <c r="Y51" s="14">
        <f>COUNTIFS('[1]NCV1-2'!$E:$E,$B51,'[1]NCV1-2'!$C:$C,Y$66)</f>
        <v>0</v>
      </c>
      <c r="Z51" s="15">
        <f>COUNTIFS('[1]NCV1-2'!$E:$E,$B51,'[1]NCV1-2'!$C:$C,Z$66)</f>
        <v>0</v>
      </c>
      <c r="AA51" s="15">
        <f>COUNTIFS('[1]NCV1-2'!$E:$E,$B51,'[1]NCV1-2'!$C:$C,AA$66)</f>
        <v>2</v>
      </c>
      <c r="AB51" s="15">
        <f>COUNTIFS('[1]NCV1-2'!$E:$E,$B51,'[1]NCV1-2'!$C:$C,AB$66)</f>
        <v>0</v>
      </c>
      <c r="AC51" s="16">
        <f>COUNTIFS('[1]NCV1-2'!$E:$E,$B51,'[1]NCV1-2'!$C:$C,AC$66)</f>
        <v>0</v>
      </c>
      <c r="AD51" s="14">
        <f>COUNTIFS('[1]NCV1-2'!$E:$E,$B51,'[1]NCV1-2'!$C:$C,AD$66)</f>
        <v>0</v>
      </c>
      <c r="AE51" s="16">
        <f>COUNTIFS('[1]NCV1-2'!$E:$E,$B51,'[1]NCV1-2'!$C:$C,AE$66)</f>
        <v>0</v>
      </c>
      <c r="AF51" s="3">
        <f t="shared" si="6"/>
        <v>3.8461538461538463</v>
      </c>
      <c r="AG51" s="3">
        <f t="shared" si="7"/>
        <v>2</v>
      </c>
    </row>
    <row r="52" spans="2:33" ht="21" customHeight="1" thickBot="1">
      <c r="B52" s="20" t="s">
        <v>17</v>
      </c>
      <c r="C52" s="21">
        <f>COUNTIFS('[1]NCV1-2'!$E:$E,$B52,'[1]NCV1-2'!$C:$C,C$66)</f>
        <v>0</v>
      </c>
      <c r="D52" s="22">
        <f>COUNTIFS('[1]NCV1-2'!$E:$E,$B52,'[1]NCV1-2'!$C:$C,D$66)</f>
        <v>0</v>
      </c>
      <c r="E52" s="22">
        <f>COUNTIFS('[1]NCV1-2'!$E:$E,$B52,'[1]NCV1-2'!$C:$C,E$66)</f>
        <v>0</v>
      </c>
      <c r="F52" s="22">
        <f>COUNTIFS('[1]NCV1-2'!$E:$E,$B52,'[1]NCV1-2'!$C:$C,F$66)</f>
        <v>0</v>
      </c>
      <c r="G52" s="22">
        <f>COUNTIFS('[1]NCV1-2'!$E:$E,$B52,'[1]NCV1-2'!$C:$C,G$66)</f>
        <v>0</v>
      </c>
      <c r="H52" s="23">
        <f>COUNTIFS('[1]NCV1-2'!$E:$E,$B52,'[1]NCV1-2'!$C:$C,H$66)</f>
        <v>0</v>
      </c>
      <c r="I52" s="21">
        <f>COUNTIFS('[1]NCV1-2'!$E:$E,$B52,'[1]NCV1-2'!$C:$C,I$66)</f>
        <v>0</v>
      </c>
      <c r="J52" s="22">
        <f>COUNTIFS('[1]NCV1-2'!$E:$E,$B52,'[1]NCV1-2'!$C:$C,J$66)</f>
        <v>0</v>
      </c>
      <c r="K52" s="23">
        <f>COUNTIFS('[1]NCV1-2'!$E:$E,$B52,'[1]NCV1-2'!$C:$C,K$66)</f>
        <v>0</v>
      </c>
      <c r="L52" s="21">
        <f>COUNTIFS('[1]NCV1-2'!$E:$E,$B52,'[1]NCV1-2'!$C:$C,L$66)</f>
        <v>0</v>
      </c>
      <c r="M52" s="22">
        <f>COUNTIFS('[1]NCV1-2'!$E:$E,$B52,'[1]NCV1-2'!$C:$C,M$66)</f>
        <v>0</v>
      </c>
      <c r="N52" s="22">
        <f>COUNTIFS('[1]NCV1-2'!$E:$E,$B52,'[1]NCV1-2'!$C:$C,N$66)</f>
        <v>0</v>
      </c>
      <c r="O52" s="22">
        <f>COUNTIFS('[1]NCV1-2'!$E:$E,$B52,'[1]NCV1-2'!$C:$C,O$66)</f>
        <v>0</v>
      </c>
      <c r="P52" s="22">
        <f>COUNTIFS('[1]NCV1-2'!$E:$E,$B52,'[1]NCV1-2'!$C:$C,P$66)</f>
        <v>0</v>
      </c>
      <c r="Q52" s="22">
        <f>COUNTIFS('[1]NCV1-2'!$E:$E,$B52,'[1]NCV1-2'!$C:$C,Q$66)</f>
        <v>0</v>
      </c>
      <c r="R52" s="22">
        <f>COUNTIFS('[1]NCV1-2'!$E:$E,$B52,'[1]NCV1-2'!$C:$C,R$66)</f>
        <v>0</v>
      </c>
      <c r="S52" s="22">
        <f>COUNTIFS('[1]NCV1-2'!$E:$E,$B52,'[1]NCV1-2'!$C:$C,S$66)</f>
        <v>0</v>
      </c>
      <c r="T52" s="22">
        <f>COUNTIFS('[1]NCV1-2'!$E:$E,$B52,'[1]NCV1-2'!$C:$C,T$66)</f>
        <v>0</v>
      </c>
      <c r="U52" s="22">
        <f>COUNTIFS('[1]NCV1-2'!$E:$E,$B52,'[1]NCV1-2'!$C:$C,U$66)</f>
        <v>0</v>
      </c>
      <c r="V52" s="22">
        <f>COUNTIFS('[1]NCV1-2'!$E:$E,$B52,'[1]NCV1-2'!$C:$C,V$66)</f>
        <v>0</v>
      </c>
      <c r="W52" s="22">
        <f>COUNTIFS('[1]NCV1-2'!$E:$E,$B52,'[1]NCV1-2'!$C:$C,W$66)</f>
        <v>0</v>
      </c>
      <c r="X52" s="23">
        <f>COUNTIFS('[1]NCV1-2'!$E:$E,$B52,'[1]NCV1-2'!$C:$C,X$66)</f>
        <v>0</v>
      </c>
      <c r="Y52" s="21">
        <f>COUNTIFS('[1]NCV1-2'!$E:$E,$B52,'[1]NCV1-2'!$C:$C,Y$66)</f>
        <v>0</v>
      </c>
      <c r="Z52" s="22">
        <f>COUNTIFS('[1]NCV1-2'!$E:$E,$B52,'[1]NCV1-2'!$C:$C,Z$66)</f>
        <v>0</v>
      </c>
      <c r="AA52" s="22">
        <f>COUNTIFS('[1]NCV1-2'!$E:$E,$B52,'[1]NCV1-2'!$C:$C,AA$66)</f>
        <v>0</v>
      </c>
      <c r="AB52" s="22">
        <f>COUNTIFS('[1]NCV1-2'!$E:$E,$B52,'[1]NCV1-2'!$C:$C,AB$66)</f>
        <v>0</v>
      </c>
      <c r="AC52" s="23">
        <f>COUNTIFS('[1]NCV1-2'!$E:$E,$B52,'[1]NCV1-2'!$C:$C,AC$66)</f>
        <v>0</v>
      </c>
      <c r="AD52" s="21">
        <f>COUNTIFS('[1]NCV1-2'!$E:$E,$B52,'[1]NCV1-2'!$C:$C,AD$66)</f>
        <v>0</v>
      </c>
      <c r="AE52" s="23">
        <f>COUNTIFS('[1]NCV1-2'!$E:$E,$B52,'[1]NCV1-2'!$C:$C,AE$66)</f>
        <v>0</v>
      </c>
      <c r="AF52" s="3">
        <f t="shared" si="6"/>
        <v>0</v>
      </c>
      <c r="AG52" s="3">
        <f t="shared" si="7"/>
        <v>0</v>
      </c>
    </row>
    <row r="53" spans="2:33" ht="21" customHeight="1" thickTop="1">
      <c r="B53" s="24" t="s">
        <v>18</v>
      </c>
      <c r="C53" s="9">
        <f>COUNTIFS('[1]NCV1-2'!$E:$E,$B53,'[1]NCV1-2'!$C:$C,C$66)</f>
        <v>0</v>
      </c>
      <c r="D53" s="10">
        <f>COUNTIFS('[1]NCV1-2'!$E:$E,$B53,'[1]NCV1-2'!$C:$C,D$66)</f>
        <v>0</v>
      </c>
      <c r="E53" s="10">
        <f>COUNTIFS('[1]NCV1-2'!$E:$E,$B53,'[1]NCV1-2'!$C:$C,E$66)</f>
        <v>0</v>
      </c>
      <c r="F53" s="10">
        <f>COUNTIFS('[1]NCV1-2'!$E:$E,$B53,'[1]NCV1-2'!$C:$C,F$66)</f>
        <v>0</v>
      </c>
      <c r="G53" s="10">
        <f>COUNTIFS('[1]NCV1-2'!$E:$E,$B53,'[1]NCV1-2'!$C:$C,G$66)</f>
        <v>1</v>
      </c>
      <c r="H53" s="25">
        <f>COUNTIFS('[1]NCV1-2'!$E:$E,$B53,'[1]NCV1-2'!$C:$C,H$66)</f>
        <v>0</v>
      </c>
      <c r="I53" s="9">
        <f>COUNTIFS('[1]NCV1-2'!$E:$E,$B53,'[1]NCV1-2'!$C:$C,I$66)</f>
        <v>0</v>
      </c>
      <c r="J53" s="10">
        <f>COUNTIFS('[1]NCV1-2'!$E:$E,$B53,'[1]NCV1-2'!$C:$C,J$66)</f>
        <v>0</v>
      </c>
      <c r="K53" s="25">
        <f>COUNTIFS('[1]NCV1-2'!$E:$E,$B53,'[1]NCV1-2'!$C:$C,K$66)</f>
        <v>0</v>
      </c>
      <c r="L53" s="9">
        <f>COUNTIFS('[1]NCV1-2'!$E:$E,$B53,'[1]NCV1-2'!$C:$C,L$66)</f>
        <v>0</v>
      </c>
      <c r="M53" s="10">
        <f>COUNTIFS('[1]NCV1-2'!$E:$E,$B53,'[1]NCV1-2'!$C:$C,M$66)</f>
        <v>0</v>
      </c>
      <c r="N53" s="10">
        <f>COUNTIFS('[1]NCV1-2'!$E:$E,$B53,'[1]NCV1-2'!$C:$C,N$66)</f>
        <v>0</v>
      </c>
      <c r="O53" s="10">
        <f>COUNTIFS('[1]NCV1-2'!$E:$E,$B53,'[1]NCV1-2'!$C:$C,O$66)</f>
        <v>0</v>
      </c>
      <c r="P53" s="10">
        <f>COUNTIFS('[1]NCV1-2'!$E:$E,$B53,'[1]NCV1-2'!$C:$C,P$66)</f>
        <v>0</v>
      </c>
      <c r="Q53" s="10">
        <f>COUNTIFS('[1]NCV1-2'!$E:$E,$B53,'[1]NCV1-2'!$C:$C,Q$66)</f>
        <v>0</v>
      </c>
      <c r="R53" s="10">
        <f>COUNTIFS('[1]NCV1-2'!$E:$E,$B53,'[1]NCV1-2'!$C:$C,R$66)</f>
        <v>0</v>
      </c>
      <c r="S53" s="10">
        <f>COUNTIFS('[1]NCV1-2'!$E:$E,$B53,'[1]NCV1-2'!$C:$C,S$66)</f>
        <v>0</v>
      </c>
      <c r="T53" s="10">
        <f>COUNTIFS('[1]NCV1-2'!$E:$E,$B53,'[1]NCV1-2'!$C:$C,T$66)</f>
        <v>0</v>
      </c>
      <c r="U53" s="10">
        <f>COUNTIFS('[1]NCV1-2'!$E:$E,$B53,'[1]NCV1-2'!$C:$C,U$66)</f>
        <v>0</v>
      </c>
      <c r="V53" s="10">
        <f>COUNTIFS('[1]NCV1-2'!$E:$E,$B53,'[1]NCV1-2'!$C:$C,V$66)</f>
        <v>0</v>
      </c>
      <c r="W53" s="10">
        <f>COUNTIFS('[1]NCV1-2'!$E:$E,$B53,'[1]NCV1-2'!$C:$C,W$66)</f>
        <v>0</v>
      </c>
      <c r="X53" s="25">
        <f>COUNTIFS('[1]NCV1-2'!$E:$E,$B53,'[1]NCV1-2'!$C:$C,X$66)</f>
        <v>0</v>
      </c>
      <c r="Y53" s="9">
        <f>COUNTIFS('[1]NCV1-2'!$E:$E,$B53,'[1]NCV1-2'!$C:$C,Y$66)</f>
        <v>0</v>
      </c>
      <c r="Z53" s="10">
        <f>COUNTIFS('[1]NCV1-2'!$E:$E,$B53,'[1]NCV1-2'!$C:$C,Z$66)</f>
        <v>0</v>
      </c>
      <c r="AA53" s="10">
        <f>COUNTIFS('[1]NCV1-2'!$E:$E,$B53,'[1]NCV1-2'!$C:$C,AA$66)</f>
        <v>0</v>
      </c>
      <c r="AB53" s="10">
        <f>COUNTIFS('[1]NCV1-2'!$E:$E,$B53,'[1]NCV1-2'!$C:$C,AB$66)</f>
        <v>0</v>
      </c>
      <c r="AC53" s="25">
        <f>COUNTIFS('[1]NCV1-2'!$E:$E,$B53,'[1]NCV1-2'!$C:$C,AC$66)</f>
        <v>0</v>
      </c>
      <c r="AD53" s="9">
        <f>COUNTIFS('[1]NCV1-2'!$E:$E,$B53,'[1]NCV1-2'!$C:$C,AD$66)</f>
        <v>0</v>
      </c>
      <c r="AE53" s="25">
        <f>COUNTIFS('[1]NCV1-2'!$E:$E,$B53,'[1]NCV1-2'!$C:$C,AE$66)</f>
        <v>0</v>
      </c>
      <c r="AF53" s="3">
        <f t="shared" si="6"/>
        <v>1.9230769230769231</v>
      </c>
      <c r="AG53" s="3">
        <f t="shared" si="7"/>
        <v>1</v>
      </c>
    </row>
    <row r="54" spans="2:33" ht="21" customHeight="1">
      <c r="B54" s="17" t="s">
        <v>19</v>
      </c>
      <c r="C54" s="14">
        <f>COUNTIFS('[1]NCV1-2'!$E:$E,$B54,'[1]NCV1-2'!$C:$C,C$66)</f>
        <v>0</v>
      </c>
      <c r="D54" s="15">
        <f>COUNTIFS('[1]NCV1-2'!$E:$E,$B54,'[1]NCV1-2'!$C:$C,D$66)</f>
        <v>0</v>
      </c>
      <c r="E54" s="15">
        <f>COUNTIFS('[1]NCV1-2'!$E:$E,$B54,'[1]NCV1-2'!$C:$C,E$66)</f>
        <v>0</v>
      </c>
      <c r="F54" s="15">
        <f>COUNTIFS('[1]NCV1-2'!$E:$E,$B54,'[1]NCV1-2'!$C:$C,F$66)</f>
        <v>0</v>
      </c>
      <c r="G54" s="15">
        <f>COUNTIFS('[1]NCV1-2'!$E:$E,$B54,'[1]NCV1-2'!$C:$C,G$66)</f>
        <v>0</v>
      </c>
      <c r="H54" s="16">
        <f>COUNTIFS('[1]NCV1-2'!$E:$E,$B54,'[1]NCV1-2'!$C:$C,H$66)</f>
        <v>0</v>
      </c>
      <c r="I54" s="14">
        <f>COUNTIFS('[1]NCV1-2'!$E:$E,$B54,'[1]NCV1-2'!$C:$C,I$66)</f>
        <v>0</v>
      </c>
      <c r="J54" s="15">
        <f>COUNTIFS('[1]NCV1-2'!$E:$E,$B54,'[1]NCV1-2'!$C:$C,J$66)</f>
        <v>0</v>
      </c>
      <c r="K54" s="16">
        <f>COUNTIFS('[1]NCV1-2'!$E:$E,$B54,'[1]NCV1-2'!$C:$C,K$66)</f>
        <v>0</v>
      </c>
      <c r="L54" s="14">
        <f>COUNTIFS('[1]NCV1-2'!$E:$E,$B54,'[1]NCV1-2'!$C:$C,L$66)</f>
        <v>0</v>
      </c>
      <c r="M54" s="15">
        <f>COUNTIFS('[1]NCV1-2'!$E:$E,$B54,'[1]NCV1-2'!$C:$C,M$66)</f>
        <v>0</v>
      </c>
      <c r="N54" s="15">
        <f>COUNTIFS('[1]NCV1-2'!$E:$E,$B54,'[1]NCV1-2'!$C:$C,N$66)</f>
        <v>0</v>
      </c>
      <c r="O54" s="15">
        <f>COUNTIFS('[1]NCV1-2'!$E:$E,$B54,'[1]NCV1-2'!$C:$C,O$66)</f>
        <v>0</v>
      </c>
      <c r="P54" s="15">
        <f>COUNTIFS('[1]NCV1-2'!$E:$E,$B54,'[1]NCV1-2'!$C:$C,P$66)</f>
        <v>0</v>
      </c>
      <c r="Q54" s="15">
        <f>COUNTIFS('[1]NCV1-2'!$E:$E,$B54,'[1]NCV1-2'!$C:$C,Q$66)</f>
        <v>0</v>
      </c>
      <c r="R54" s="15">
        <f>COUNTIFS('[1]NCV1-2'!$E:$E,$B54,'[1]NCV1-2'!$C:$C,R$66)</f>
        <v>1</v>
      </c>
      <c r="S54" s="15">
        <f>COUNTIFS('[1]NCV1-2'!$E:$E,$B54,'[1]NCV1-2'!$C:$C,S$66)</f>
        <v>0</v>
      </c>
      <c r="T54" s="15">
        <f>COUNTIFS('[1]NCV1-2'!$E:$E,$B54,'[1]NCV1-2'!$C:$C,T$66)</f>
        <v>0</v>
      </c>
      <c r="U54" s="15">
        <f>COUNTIFS('[1]NCV1-2'!$E:$E,$B54,'[1]NCV1-2'!$C:$C,U$66)</f>
        <v>0</v>
      </c>
      <c r="V54" s="15">
        <f>COUNTIFS('[1]NCV1-2'!$E:$E,$B54,'[1]NCV1-2'!$C:$C,V$66)</f>
        <v>0</v>
      </c>
      <c r="W54" s="15">
        <f>COUNTIFS('[1]NCV1-2'!$E:$E,$B54,'[1]NCV1-2'!$C:$C,W$66)</f>
        <v>0</v>
      </c>
      <c r="X54" s="16">
        <f>COUNTIFS('[1]NCV1-2'!$E:$E,$B54,'[1]NCV1-2'!$C:$C,X$66)</f>
        <v>0</v>
      </c>
      <c r="Y54" s="14">
        <f>COUNTIFS('[1]NCV1-2'!$E:$E,$B54,'[1]NCV1-2'!$C:$C,Y$66)</f>
        <v>0</v>
      </c>
      <c r="Z54" s="15">
        <f>COUNTIFS('[1]NCV1-2'!$E:$E,$B54,'[1]NCV1-2'!$C:$C,Z$66)</f>
        <v>0</v>
      </c>
      <c r="AA54" s="15">
        <f>COUNTIFS('[1]NCV1-2'!$E:$E,$B54,'[1]NCV1-2'!$C:$C,AA$66)</f>
        <v>0</v>
      </c>
      <c r="AB54" s="15">
        <f>COUNTIFS('[1]NCV1-2'!$E:$E,$B54,'[1]NCV1-2'!$C:$C,AB$66)</f>
        <v>0</v>
      </c>
      <c r="AC54" s="16">
        <f>COUNTIFS('[1]NCV1-2'!$E:$E,$B54,'[1]NCV1-2'!$C:$C,AC$66)</f>
        <v>0</v>
      </c>
      <c r="AD54" s="14">
        <f>COUNTIFS('[1]NCV1-2'!$E:$E,$B54,'[1]NCV1-2'!$C:$C,AD$66)</f>
        <v>0</v>
      </c>
      <c r="AE54" s="16">
        <f>COUNTIFS('[1]NCV1-2'!$E:$E,$B54,'[1]NCV1-2'!$C:$C,AE$66)</f>
        <v>0</v>
      </c>
      <c r="AF54" s="3">
        <f t="shared" si="6"/>
        <v>1.9230769230769231</v>
      </c>
      <c r="AG54" s="3">
        <f t="shared" si="7"/>
        <v>1</v>
      </c>
    </row>
    <row r="55" spans="2:33" ht="21" customHeight="1">
      <c r="B55" s="17" t="s">
        <v>20</v>
      </c>
      <c r="C55" s="14">
        <f>COUNTIFS('[1]NCV1-2'!$E:$E,$B55,'[1]NCV1-2'!$C:$C,C$66)</f>
        <v>0</v>
      </c>
      <c r="D55" s="15">
        <f>COUNTIFS('[1]NCV1-2'!$E:$E,$B55,'[1]NCV1-2'!$C:$C,D$66)</f>
        <v>0</v>
      </c>
      <c r="E55" s="15">
        <f>COUNTIFS('[1]NCV1-2'!$E:$E,$B55,'[1]NCV1-2'!$C:$C,E$66)</f>
        <v>1</v>
      </c>
      <c r="F55" s="15">
        <f>COUNTIFS('[1]NCV1-2'!$E:$E,$B55,'[1]NCV1-2'!$C:$C,F$66)</f>
        <v>0</v>
      </c>
      <c r="G55" s="15">
        <f>COUNTIFS('[1]NCV1-2'!$E:$E,$B55,'[1]NCV1-2'!$C:$C,G$66)</f>
        <v>0</v>
      </c>
      <c r="H55" s="16">
        <f>COUNTIFS('[1]NCV1-2'!$E:$E,$B55,'[1]NCV1-2'!$C:$C,H$66)</f>
        <v>0</v>
      </c>
      <c r="I55" s="14">
        <f>COUNTIFS('[1]NCV1-2'!$E:$E,$B55,'[1]NCV1-2'!$C:$C,I$66)</f>
        <v>0</v>
      </c>
      <c r="J55" s="15">
        <f>COUNTIFS('[1]NCV1-2'!$E:$E,$B55,'[1]NCV1-2'!$C:$C,J$66)</f>
        <v>0</v>
      </c>
      <c r="K55" s="16">
        <f>COUNTIFS('[1]NCV1-2'!$E:$E,$B55,'[1]NCV1-2'!$C:$C,K$66)</f>
        <v>0</v>
      </c>
      <c r="L55" s="14">
        <f>COUNTIFS('[1]NCV1-2'!$E:$E,$B55,'[1]NCV1-2'!$C:$C,L$66)</f>
        <v>0</v>
      </c>
      <c r="M55" s="15">
        <f>COUNTIFS('[1]NCV1-2'!$E:$E,$B55,'[1]NCV1-2'!$C:$C,M$66)</f>
        <v>0</v>
      </c>
      <c r="N55" s="15">
        <f>COUNTIFS('[1]NCV1-2'!$E:$E,$B55,'[1]NCV1-2'!$C:$C,N$66)</f>
        <v>0</v>
      </c>
      <c r="O55" s="15">
        <f>COUNTIFS('[1]NCV1-2'!$E:$E,$B55,'[1]NCV1-2'!$C:$C,O$66)</f>
        <v>0</v>
      </c>
      <c r="P55" s="15">
        <f>COUNTIFS('[1]NCV1-2'!$E:$E,$B55,'[1]NCV1-2'!$C:$C,P$66)</f>
        <v>0</v>
      </c>
      <c r="Q55" s="15">
        <f>COUNTIFS('[1]NCV1-2'!$E:$E,$B55,'[1]NCV1-2'!$C:$C,Q$66)</f>
        <v>0</v>
      </c>
      <c r="R55" s="15">
        <f>COUNTIFS('[1]NCV1-2'!$E:$E,$B55,'[1]NCV1-2'!$C:$C,R$66)</f>
        <v>1</v>
      </c>
      <c r="S55" s="15">
        <f>COUNTIFS('[1]NCV1-2'!$E:$E,$B55,'[1]NCV1-2'!$C:$C,S$66)</f>
        <v>0</v>
      </c>
      <c r="T55" s="15">
        <f>COUNTIFS('[1]NCV1-2'!$E:$E,$B55,'[1]NCV1-2'!$C:$C,T$66)</f>
        <v>0</v>
      </c>
      <c r="U55" s="15">
        <f>COUNTIFS('[1]NCV1-2'!$E:$E,$B55,'[1]NCV1-2'!$C:$C,U$66)</f>
        <v>0</v>
      </c>
      <c r="V55" s="15">
        <f>COUNTIFS('[1]NCV1-2'!$E:$E,$B55,'[1]NCV1-2'!$C:$C,V$66)</f>
        <v>0</v>
      </c>
      <c r="W55" s="15">
        <f>COUNTIFS('[1]NCV1-2'!$E:$E,$B55,'[1]NCV1-2'!$C:$C,W$66)</f>
        <v>0</v>
      </c>
      <c r="X55" s="16">
        <f>COUNTIFS('[1]NCV1-2'!$E:$E,$B55,'[1]NCV1-2'!$C:$C,X$66)</f>
        <v>0</v>
      </c>
      <c r="Y55" s="14">
        <f>COUNTIFS('[1]NCV1-2'!$E:$E,$B55,'[1]NCV1-2'!$C:$C,Y$66)</f>
        <v>0</v>
      </c>
      <c r="Z55" s="15">
        <f>COUNTIFS('[1]NCV1-2'!$E:$E,$B55,'[1]NCV1-2'!$C:$C,Z$66)</f>
        <v>0</v>
      </c>
      <c r="AA55" s="15">
        <f>COUNTIFS('[1]NCV1-2'!$E:$E,$B55,'[1]NCV1-2'!$C:$C,AA$66)</f>
        <v>0</v>
      </c>
      <c r="AB55" s="15">
        <f>COUNTIFS('[1]NCV1-2'!$E:$E,$B55,'[1]NCV1-2'!$C:$C,AB$66)</f>
        <v>0</v>
      </c>
      <c r="AC55" s="16">
        <f>COUNTIFS('[1]NCV1-2'!$E:$E,$B55,'[1]NCV1-2'!$C:$C,AC$66)</f>
        <v>0</v>
      </c>
      <c r="AD55" s="14">
        <f>COUNTIFS('[1]NCV1-2'!$E:$E,$B55,'[1]NCV1-2'!$C:$C,AD$66)</f>
        <v>0</v>
      </c>
      <c r="AE55" s="16">
        <f>COUNTIFS('[1]NCV1-2'!$E:$E,$B55,'[1]NCV1-2'!$C:$C,AE$66)</f>
        <v>0</v>
      </c>
      <c r="AF55" s="3">
        <f t="shared" si="6"/>
        <v>3.8461538461538463</v>
      </c>
      <c r="AG55" s="3">
        <f t="shared" si="7"/>
        <v>2</v>
      </c>
    </row>
    <row r="56" spans="2:33" ht="21" customHeight="1">
      <c r="B56" s="18" t="s">
        <v>21</v>
      </c>
      <c r="C56" s="14">
        <f>COUNTIFS('[1]NCV1-2'!$E:$E,$B56,'[1]NCV1-2'!$C:$C,C$66)</f>
        <v>1</v>
      </c>
      <c r="D56" s="15">
        <f>COUNTIFS('[1]NCV1-2'!$E:$E,$B56,'[1]NCV1-2'!$C:$C,D$66)</f>
        <v>0</v>
      </c>
      <c r="E56" s="15">
        <f>COUNTIFS('[1]NCV1-2'!$E:$E,$B56,'[1]NCV1-2'!$C:$C,E$66)</f>
        <v>0</v>
      </c>
      <c r="F56" s="15">
        <f>COUNTIFS('[1]NCV1-2'!$E:$E,$B56,'[1]NCV1-2'!$C:$C,F$66)</f>
        <v>0</v>
      </c>
      <c r="G56" s="15">
        <f>COUNTIFS('[1]NCV1-2'!$E:$E,$B56,'[1]NCV1-2'!$C:$C,G$66)</f>
        <v>0</v>
      </c>
      <c r="H56" s="16">
        <f>COUNTIFS('[1]NCV1-2'!$E:$E,$B56,'[1]NCV1-2'!$C:$C,H$66)</f>
        <v>0</v>
      </c>
      <c r="I56" s="14">
        <f>COUNTIFS('[1]NCV1-2'!$E:$E,$B56,'[1]NCV1-2'!$C:$C,I$66)</f>
        <v>0</v>
      </c>
      <c r="J56" s="15">
        <f>COUNTIFS('[1]NCV1-2'!$E:$E,$B56,'[1]NCV1-2'!$C:$C,J$66)</f>
        <v>0</v>
      </c>
      <c r="K56" s="16">
        <f>COUNTIFS('[1]NCV1-2'!$E:$E,$B56,'[1]NCV1-2'!$C:$C,K$66)</f>
        <v>0</v>
      </c>
      <c r="L56" s="14">
        <f>COUNTIFS('[1]NCV1-2'!$E:$E,$B56,'[1]NCV1-2'!$C:$C,L$66)</f>
        <v>0</v>
      </c>
      <c r="M56" s="15">
        <f>COUNTIFS('[1]NCV1-2'!$E:$E,$B56,'[1]NCV1-2'!$C:$C,M$66)</f>
        <v>0</v>
      </c>
      <c r="N56" s="15">
        <f>COUNTIFS('[1]NCV1-2'!$E:$E,$B56,'[1]NCV1-2'!$C:$C,N$66)</f>
        <v>0</v>
      </c>
      <c r="O56" s="15">
        <f>COUNTIFS('[1]NCV1-2'!$E:$E,$B56,'[1]NCV1-2'!$C:$C,O$66)</f>
        <v>0</v>
      </c>
      <c r="P56" s="15">
        <f>COUNTIFS('[1]NCV1-2'!$E:$E,$B56,'[1]NCV1-2'!$C:$C,P$66)</f>
        <v>0</v>
      </c>
      <c r="Q56" s="15">
        <f>COUNTIFS('[1]NCV1-2'!$E:$E,$B56,'[1]NCV1-2'!$C:$C,Q$66)</f>
        <v>0</v>
      </c>
      <c r="R56" s="15">
        <f>COUNTIFS('[1]NCV1-2'!$E:$E,$B56,'[1]NCV1-2'!$C:$C,R$66)</f>
        <v>0</v>
      </c>
      <c r="S56" s="15">
        <f>COUNTIFS('[1]NCV1-2'!$E:$E,$B56,'[1]NCV1-2'!$C:$C,S$66)</f>
        <v>0</v>
      </c>
      <c r="T56" s="15">
        <f>COUNTIFS('[1]NCV1-2'!$E:$E,$B56,'[1]NCV1-2'!$C:$C,T$66)</f>
        <v>0</v>
      </c>
      <c r="U56" s="15">
        <f>COUNTIFS('[1]NCV1-2'!$E:$E,$B56,'[1]NCV1-2'!$C:$C,U$66)</f>
        <v>0</v>
      </c>
      <c r="V56" s="15">
        <f>COUNTIFS('[1]NCV1-2'!$E:$E,$B56,'[1]NCV1-2'!$C:$C,V$66)</f>
        <v>0</v>
      </c>
      <c r="W56" s="15">
        <f>COUNTIFS('[1]NCV1-2'!$E:$E,$B56,'[1]NCV1-2'!$C:$C,W$66)</f>
        <v>0</v>
      </c>
      <c r="X56" s="16">
        <f>COUNTIFS('[1]NCV1-2'!$E:$E,$B56,'[1]NCV1-2'!$C:$C,X$66)</f>
        <v>0</v>
      </c>
      <c r="Y56" s="14">
        <f>COUNTIFS('[1]NCV1-2'!$E:$E,$B56,'[1]NCV1-2'!$C:$C,Y$66)</f>
        <v>0</v>
      </c>
      <c r="Z56" s="15">
        <f>COUNTIFS('[1]NCV1-2'!$E:$E,$B56,'[1]NCV1-2'!$C:$C,Z$66)</f>
        <v>0</v>
      </c>
      <c r="AA56" s="15">
        <f>COUNTIFS('[1]NCV1-2'!$E:$E,$B56,'[1]NCV1-2'!$C:$C,AA$66)</f>
        <v>0</v>
      </c>
      <c r="AB56" s="15">
        <f>COUNTIFS('[1]NCV1-2'!$E:$E,$B56,'[1]NCV1-2'!$C:$C,AB$66)</f>
        <v>0</v>
      </c>
      <c r="AC56" s="16">
        <f>COUNTIFS('[1]NCV1-2'!$E:$E,$B56,'[1]NCV1-2'!$C:$C,AC$66)</f>
        <v>0</v>
      </c>
      <c r="AD56" s="14">
        <f>COUNTIFS('[1]NCV1-2'!$E:$E,$B56,'[1]NCV1-2'!$C:$C,AD$66)</f>
        <v>0</v>
      </c>
      <c r="AE56" s="16">
        <f>COUNTIFS('[1]NCV1-2'!$E:$E,$B56,'[1]NCV1-2'!$C:$C,AE$66)</f>
        <v>0</v>
      </c>
      <c r="AF56" s="3">
        <f t="shared" si="6"/>
        <v>1.9230769230769231</v>
      </c>
      <c r="AG56" s="3">
        <f t="shared" si="7"/>
        <v>1</v>
      </c>
    </row>
    <row r="57" spans="2:33" ht="21" customHeight="1">
      <c r="B57" s="18" t="s">
        <v>22</v>
      </c>
      <c r="C57" s="14">
        <f>COUNTIFS('[1]NCV1-2'!$E:$E,$B57,'[1]NCV1-2'!$C:$C,C$66)</f>
        <v>1</v>
      </c>
      <c r="D57" s="15">
        <f>COUNTIFS('[1]NCV1-2'!$E:$E,$B57,'[1]NCV1-2'!$C:$C,D$66)</f>
        <v>0</v>
      </c>
      <c r="E57" s="15">
        <f>COUNTIFS('[1]NCV1-2'!$E:$E,$B57,'[1]NCV1-2'!$C:$C,E$66)</f>
        <v>0</v>
      </c>
      <c r="F57" s="15">
        <f>COUNTIFS('[1]NCV1-2'!$E:$E,$B57,'[1]NCV1-2'!$C:$C,F$66)</f>
        <v>0</v>
      </c>
      <c r="G57" s="15">
        <f>COUNTIFS('[1]NCV1-2'!$E:$E,$B57,'[1]NCV1-2'!$C:$C,G$66)</f>
        <v>0</v>
      </c>
      <c r="H57" s="16">
        <f>COUNTIFS('[1]NCV1-2'!$E:$E,$B57,'[1]NCV1-2'!$C:$C,H$66)</f>
        <v>0</v>
      </c>
      <c r="I57" s="14">
        <f>COUNTIFS('[1]NCV1-2'!$E:$E,$B57,'[1]NCV1-2'!$C:$C,I$66)</f>
        <v>0</v>
      </c>
      <c r="J57" s="15">
        <f>COUNTIFS('[1]NCV1-2'!$E:$E,$B57,'[1]NCV1-2'!$C:$C,J$66)</f>
        <v>0</v>
      </c>
      <c r="K57" s="16">
        <f>COUNTIFS('[1]NCV1-2'!$E:$E,$B57,'[1]NCV1-2'!$C:$C,K$66)</f>
        <v>0</v>
      </c>
      <c r="L57" s="14">
        <f>COUNTIFS('[1]NCV1-2'!$E:$E,$B57,'[1]NCV1-2'!$C:$C,L$66)</f>
        <v>0</v>
      </c>
      <c r="M57" s="15">
        <f>COUNTIFS('[1]NCV1-2'!$E:$E,$B57,'[1]NCV1-2'!$C:$C,M$66)</f>
        <v>0</v>
      </c>
      <c r="N57" s="15">
        <f>COUNTIFS('[1]NCV1-2'!$E:$E,$B57,'[1]NCV1-2'!$C:$C,N$66)</f>
        <v>0</v>
      </c>
      <c r="O57" s="15">
        <f>COUNTIFS('[1]NCV1-2'!$E:$E,$B57,'[1]NCV1-2'!$C:$C,O$66)</f>
        <v>0</v>
      </c>
      <c r="P57" s="15">
        <f>COUNTIFS('[1]NCV1-2'!$E:$E,$B57,'[1]NCV1-2'!$C:$C,P$66)</f>
        <v>0</v>
      </c>
      <c r="Q57" s="15">
        <f>COUNTIFS('[1]NCV1-2'!$E:$E,$B57,'[1]NCV1-2'!$C:$C,Q$66)</f>
        <v>0</v>
      </c>
      <c r="R57" s="15">
        <f>COUNTIFS('[1]NCV1-2'!$E:$E,$B57,'[1]NCV1-2'!$C:$C,R$66)</f>
        <v>0</v>
      </c>
      <c r="S57" s="15">
        <f>COUNTIFS('[1]NCV1-2'!$E:$E,$B57,'[1]NCV1-2'!$C:$C,S$66)</f>
        <v>0</v>
      </c>
      <c r="T57" s="15">
        <f>COUNTIFS('[1]NCV1-2'!$E:$E,$B57,'[1]NCV1-2'!$C:$C,T$66)</f>
        <v>1</v>
      </c>
      <c r="U57" s="15">
        <f>COUNTIFS('[1]NCV1-2'!$E:$E,$B57,'[1]NCV1-2'!$C:$C,U$66)</f>
        <v>0</v>
      </c>
      <c r="V57" s="15">
        <f>COUNTIFS('[1]NCV1-2'!$E:$E,$B57,'[1]NCV1-2'!$C:$C,V$66)</f>
        <v>0</v>
      </c>
      <c r="W57" s="15">
        <f>COUNTIFS('[1]NCV1-2'!$E:$E,$B57,'[1]NCV1-2'!$C:$C,W$66)</f>
        <v>0</v>
      </c>
      <c r="X57" s="16">
        <f>COUNTIFS('[1]NCV1-2'!$E:$E,$B57,'[1]NCV1-2'!$C:$C,X$66)</f>
        <v>0</v>
      </c>
      <c r="Y57" s="14">
        <f>COUNTIFS('[1]NCV1-2'!$E:$E,$B57,'[1]NCV1-2'!$C:$C,Y$66)</f>
        <v>0</v>
      </c>
      <c r="Z57" s="15">
        <f>COUNTIFS('[1]NCV1-2'!$E:$E,$B57,'[1]NCV1-2'!$C:$C,Z$66)</f>
        <v>0</v>
      </c>
      <c r="AA57" s="15">
        <f>COUNTIFS('[1]NCV1-2'!$E:$E,$B57,'[1]NCV1-2'!$C:$C,AA$66)</f>
        <v>0</v>
      </c>
      <c r="AB57" s="15">
        <f>COUNTIFS('[1]NCV1-2'!$E:$E,$B57,'[1]NCV1-2'!$C:$C,AB$66)</f>
        <v>0</v>
      </c>
      <c r="AC57" s="16">
        <f>COUNTIFS('[1]NCV1-2'!$E:$E,$B57,'[1]NCV1-2'!$C:$C,AC$66)</f>
        <v>0</v>
      </c>
      <c r="AD57" s="14">
        <f>COUNTIFS('[1]NCV1-2'!$E:$E,$B57,'[1]NCV1-2'!$C:$C,AD$66)</f>
        <v>0</v>
      </c>
      <c r="AE57" s="16">
        <f>COUNTIFS('[1]NCV1-2'!$E:$E,$B57,'[1]NCV1-2'!$C:$C,AE$66)</f>
        <v>0</v>
      </c>
      <c r="AF57" s="3">
        <f t="shared" si="6"/>
        <v>3.8461538461538463</v>
      </c>
      <c r="AG57" s="3">
        <f t="shared" si="7"/>
        <v>2</v>
      </c>
    </row>
    <row r="58" spans="2:33" ht="21" customHeight="1">
      <c r="B58" s="17" t="s">
        <v>23</v>
      </c>
      <c r="C58" s="14">
        <f>COUNTIFS('[1]NCV1-2'!$E:$E,$B58,'[1]NCV1-2'!$C:$C,C$66)</f>
        <v>1</v>
      </c>
      <c r="D58" s="15">
        <f>COUNTIFS('[1]NCV1-2'!$E:$E,$B58,'[1]NCV1-2'!$C:$C,D$66)</f>
        <v>0</v>
      </c>
      <c r="E58" s="15">
        <f>COUNTIFS('[1]NCV1-2'!$E:$E,$B58,'[1]NCV1-2'!$C:$C,E$66)</f>
        <v>0</v>
      </c>
      <c r="F58" s="15">
        <f>COUNTIFS('[1]NCV1-2'!$E:$E,$B58,'[1]NCV1-2'!$C:$C,F$66)</f>
        <v>0</v>
      </c>
      <c r="G58" s="15">
        <f>COUNTIFS('[1]NCV1-2'!$E:$E,$B58,'[1]NCV1-2'!$C:$C,G$66)</f>
        <v>0</v>
      </c>
      <c r="H58" s="16">
        <f>COUNTIFS('[1]NCV1-2'!$E:$E,$B58,'[1]NCV1-2'!$C:$C,H$66)</f>
        <v>0</v>
      </c>
      <c r="I58" s="14">
        <f>COUNTIFS('[1]NCV1-2'!$E:$E,$B58,'[1]NCV1-2'!$C:$C,I$66)</f>
        <v>0</v>
      </c>
      <c r="J58" s="15">
        <f>COUNTIFS('[1]NCV1-2'!$E:$E,$B58,'[1]NCV1-2'!$C:$C,J$66)</f>
        <v>0</v>
      </c>
      <c r="K58" s="16">
        <f>COUNTIFS('[1]NCV1-2'!$E:$E,$B58,'[1]NCV1-2'!$C:$C,K$66)</f>
        <v>0</v>
      </c>
      <c r="L58" s="14">
        <f>COUNTIFS('[1]NCV1-2'!$E:$E,$B58,'[1]NCV1-2'!$C:$C,L$66)</f>
        <v>0</v>
      </c>
      <c r="M58" s="15">
        <f>COUNTIFS('[1]NCV1-2'!$E:$E,$B58,'[1]NCV1-2'!$C:$C,M$66)</f>
        <v>0</v>
      </c>
      <c r="N58" s="15">
        <f>COUNTIFS('[1]NCV1-2'!$E:$E,$B58,'[1]NCV1-2'!$C:$C,N$66)</f>
        <v>0</v>
      </c>
      <c r="O58" s="15">
        <f>COUNTIFS('[1]NCV1-2'!$E:$E,$B58,'[1]NCV1-2'!$C:$C,O$66)</f>
        <v>0</v>
      </c>
      <c r="P58" s="15">
        <f>COUNTIFS('[1]NCV1-2'!$E:$E,$B58,'[1]NCV1-2'!$C:$C,P$66)</f>
        <v>0</v>
      </c>
      <c r="Q58" s="15">
        <f>COUNTIFS('[1]NCV1-2'!$E:$E,$B58,'[1]NCV1-2'!$C:$C,Q$66)</f>
        <v>0</v>
      </c>
      <c r="R58" s="15">
        <f>COUNTIFS('[1]NCV1-2'!$E:$E,$B58,'[1]NCV1-2'!$C:$C,R$66)</f>
        <v>0</v>
      </c>
      <c r="S58" s="15">
        <f>COUNTIFS('[1]NCV1-2'!$E:$E,$B58,'[1]NCV1-2'!$C:$C,S$66)</f>
        <v>0</v>
      </c>
      <c r="T58" s="15">
        <f>COUNTIFS('[1]NCV1-2'!$E:$E,$B58,'[1]NCV1-2'!$C:$C,T$66)</f>
        <v>0</v>
      </c>
      <c r="U58" s="15">
        <f>COUNTIFS('[1]NCV1-2'!$E:$E,$B58,'[1]NCV1-2'!$C:$C,U$66)</f>
        <v>0</v>
      </c>
      <c r="V58" s="15">
        <f>COUNTIFS('[1]NCV1-2'!$E:$E,$B58,'[1]NCV1-2'!$C:$C,V$66)</f>
        <v>0</v>
      </c>
      <c r="W58" s="15">
        <f>COUNTIFS('[1]NCV1-2'!$E:$E,$B58,'[1]NCV1-2'!$C:$C,W$66)</f>
        <v>0</v>
      </c>
      <c r="X58" s="16">
        <f>COUNTIFS('[1]NCV1-2'!$E:$E,$B58,'[1]NCV1-2'!$C:$C,X$66)</f>
        <v>0</v>
      </c>
      <c r="Y58" s="14">
        <f>COUNTIFS('[1]NCV1-2'!$E:$E,$B58,'[1]NCV1-2'!$C:$C,Y$66)</f>
        <v>0</v>
      </c>
      <c r="Z58" s="15">
        <f>COUNTIFS('[1]NCV1-2'!$E:$E,$B58,'[1]NCV1-2'!$C:$C,Z$66)</f>
        <v>0</v>
      </c>
      <c r="AA58" s="15">
        <f>COUNTIFS('[1]NCV1-2'!$E:$E,$B58,'[1]NCV1-2'!$C:$C,AA$66)</f>
        <v>0</v>
      </c>
      <c r="AB58" s="15">
        <f>COUNTIFS('[1]NCV1-2'!$E:$E,$B58,'[1]NCV1-2'!$C:$C,AB$66)</f>
        <v>0</v>
      </c>
      <c r="AC58" s="16">
        <f>COUNTIFS('[1]NCV1-2'!$E:$E,$B58,'[1]NCV1-2'!$C:$C,AC$66)</f>
        <v>0</v>
      </c>
      <c r="AD58" s="14">
        <f>COUNTIFS('[1]NCV1-2'!$E:$E,$B58,'[1]NCV1-2'!$C:$C,AD$66)</f>
        <v>0</v>
      </c>
      <c r="AE58" s="16">
        <f>COUNTIFS('[1]NCV1-2'!$E:$E,$B58,'[1]NCV1-2'!$C:$C,AE$66)</f>
        <v>0</v>
      </c>
      <c r="AF58" s="3">
        <f t="shared" si="6"/>
        <v>1.9230769230769231</v>
      </c>
      <c r="AG58" s="3">
        <f t="shared" si="7"/>
        <v>1</v>
      </c>
    </row>
    <row r="59" spans="2:33" ht="21" customHeight="1">
      <c r="B59" s="43" t="s">
        <v>24</v>
      </c>
      <c r="C59" s="14">
        <f>COUNTIFS('[1]NCV1-2'!$E:$E,$B59,'[1]NCV1-2'!$C:$C,C$66)</f>
        <v>0</v>
      </c>
      <c r="D59" s="15">
        <f>COUNTIFS('[1]NCV1-2'!$E:$E,$B59,'[1]NCV1-2'!$C:$C,D$66)</f>
        <v>0</v>
      </c>
      <c r="E59" s="15">
        <f>COUNTIFS('[1]NCV1-2'!$E:$E,$B59,'[1]NCV1-2'!$C:$C,E$66)</f>
        <v>0</v>
      </c>
      <c r="F59" s="15">
        <f>COUNTIFS('[1]NCV1-2'!$E:$E,$B59,'[1]NCV1-2'!$C:$C,F$66)</f>
        <v>0</v>
      </c>
      <c r="G59" s="15">
        <f>COUNTIFS('[1]NCV1-2'!$E:$E,$B59,'[1]NCV1-2'!$C:$C,G$66)</f>
        <v>0</v>
      </c>
      <c r="H59" s="16">
        <f>COUNTIFS('[1]NCV1-2'!$E:$E,$B59,'[1]NCV1-2'!$C:$C,H$66)</f>
        <v>0</v>
      </c>
      <c r="I59" s="14">
        <f>COUNTIFS('[1]NCV1-2'!$E:$E,$B59,'[1]NCV1-2'!$C:$C,I$66)</f>
        <v>1</v>
      </c>
      <c r="J59" s="15">
        <f>COUNTIFS('[1]NCV1-2'!$E:$E,$B59,'[1]NCV1-2'!$C:$C,J$66)</f>
        <v>0</v>
      </c>
      <c r="K59" s="16">
        <f>COUNTIFS('[1]NCV1-2'!$E:$E,$B59,'[1]NCV1-2'!$C:$C,K$66)</f>
        <v>0</v>
      </c>
      <c r="L59" s="14">
        <f>COUNTIFS('[1]NCV1-2'!$E:$E,$B59,'[1]NCV1-2'!$C:$C,L$66)</f>
        <v>1</v>
      </c>
      <c r="M59" s="15">
        <f>COUNTIFS('[1]NCV1-2'!$E:$E,$B59,'[1]NCV1-2'!$C:$C,M$66)</f>
        <v>0</v>
      </c>
      <c r="N59" s="15">
        <f>COUNTIFS('[1]NCV1-2'!$E:$E,$B59,'[1]NCV1-2'!$C:$C,N$66)</f>
        <v>0</v>
      </c>
      <c r="O59" s="15">
        <f>COUNTIFS('[1]NCV1-2'!$E:$E,$B59,'[1]NCV1-2'!$C:$C,O$66)</f>
        <v>0</v>
      </c>
      <c r="P59" s="15">
        <f>COUNTIFS('[1]NCV1-2'!$E:$E,$B59,'[1]NCV1-2'!$C:$C,P$66)</f>
        <v>0</v>
      </c>
      <c r="Q59" s="15">
        <f>COUNTIFS('[1]NCV1-2'!$E:$E,$B59,'[1]NCV1-2'!$C:$C,Q$66)</f>
        <v>0</v>
      </c>
      <c r="R59" s="15">
        <f>COUNTIFS('[1]NCV1-2'!$E:$E,$B59,'[1]NCV1-2'!$C:$C,R$66)</f>
        <v>0</v>
      </c>
      <c r="S59" s="15">
        <f>COUNTIFS('[1]NCV1-2'!$E:$E,$B59,'[1]NCV1-2'!$C:$C,S$66)</f>
        <v>2</v>
      </c>
      <c r="T59" s="15">
        <f>COUNTIFS('[1]NCV1-2'!$E:$E,$B59,'[1]NCV1-2'!$C:$C,T$66)</f>
        <v>1</v>
      </c>
      <c r="U59" s="15">
        <f>COUNTIFS('[1]NCV1-2'!$E:$E,$B59,'[1]NCV1-2'!$C:$C,U$66)</f>
        <v>0</v>
      </c>
      <c r="V59" s="15">
        <f>COUNTIFS('[1]NCV1-2'!$E:$E,$B59,'[1]NCV1-2'!$C:$C,V$66)</f>
        <v>1</v>
      </c>
      <c r="W59" s="15">
        <f>COUNTIFS('[1]NCV1-2'!$E:$E,$B59,'[1]NCV1-2'!$C:$C,W$66)</f>
        <v>0</v>
      </c>
      <c r="X59" s="16">
        <f>COUNTIFS('[1]NCV1-2'!$E:$E,$B59,'[1]NCV1-2'!$C:$C,X$66)</f>
        <v>0</v>
      </c>
      <c r="Y59" s="14">
        <f>COUNTIFS('[1]NCV1-2'!$E:$E,$B59,'[1]NCV1-2'!$C:$C,Y$66)</f>
        <v>0</v>
      </c>
      <c r="Z59" s="15">
        <f>COUNTIFS('[1]NCV1-2'!$E:$E,$B59,'[1]NCV1-2'!$C:$C,Z$66)</f>
        <v>0</v>
      </c>
      <c r="AA59" s="15">
        <f>COUNTIFS('[1]NCV1-2'!$E:$E,$B59,'[1]NCV1-2'!$C:$C,AA$66)</f>
        <v>0</v>
      </c>
      <c r="AB59" s="15">
        <f>COUNTIFS('[1]NCV1-2'!$E:$E,$B59,'[1]NCV1-2'!$C:$C,AB$66)</f>
        <v>0</v>
      </c>
      <c r="AC59" s="16">
        <f>COUNTIFS('[1]NCV1-2'!$E:$E,$B59,'[1]NCV1-2'!$C:$C,AC$66)</f>
        <v>0</v>
      </c>
      <c r="AD59" s="14">
        <f>COUNTIFS('[1]NCV1-2'!$E:$E,$B59,'[1]NCV1-2'!$C:$C,AD$66)</f>
        <v>0</v>
      </c>
      <c r="AE59" s="16">
        <f>COUNTIFS('[1]NCV1-2'!$E:$E,$B59,'[1]NCV1-2'!$C:$C,AE$66)</f>
        <v>1</v>
      </c>
      <c r="AF59" s="42">
        <f t="shared" si="6"/>
        <v>13.461538461538462</v>
      </c>
      <c r="AG59" s="3">
        <f t="shared" si="7"/>
        <v>7</v>
      </c>
    </row>
    <row r="60" spans="2:33" ht="21" customHeight="1">
      <c r="B60" s="18" t="s">
        <v>25</v>
      </c>
      <c r="C60" s="14">
        <f>COUNTIFS('[1]NCV1-2'!$E:$E,$B60,'[1]NCV1-2'!$C:$C,C$66)</f>
        <v>0</v>
      </c>
      <c r="D60" s="15">
        <f>COUNTIFS('[1]NCV1-2'!$E:$E,$B60,'[1]NCV1-2'!$C:$C,D$66)</f>
        <v>0</v>
      </c>
      <c r="E60" s="15">
        <f>COUNTIFS('[1]NCV1-2'!$E:$E,$B60,'[1]NCV1-2'!$C:$C,E$66)</f>
        <v>0</v>
      </c>
      <c r="F60" s="15">
        <f>COUNTIFS('[1]NCV1-2'!$E:$E,$B60,'[1]NCV1-2'!$C:$C,F$66)</f>
        <v>0</v>
      </c>
      <c r="G60" s="15">
        <f>COUNTIFS('[1]NCV1-2'!$E:$E,$B60,'[1]NCV1-2'!$C:$C,G$66)</f>
        <v>0</v>
      </c>
      <c r="H60" s="16">
        <f>COUNTIFS('[1]NCV1-2'!$E:$E,$B60,'[1]NCV1-2'!$C:$C,H$66)</f>
        <v>0</v>
      </c>
      <c r="I60" s="14">
        <f>COUNTIFS('[1]NCV1-2'!$E:$E,$B60,'[1]NCV1-2'!$C:$C,I$66)</f>
        <v>0</v>
      </c>
      <c r="J60" s="15">
        <f>COUNTIFS('[1]NCV1-2'!$E:$E,$B60,'[1]NCV1-2'!$C:$C,J$66)</f>
        <v>0</v>
      </c>
      <c r="K60" s="16">
        <f>COUNTIFS('[1]NCV1-2'!$E:$E,$B60,'[1]NCV1-2'!$C:$C,K$66)</f>
        <v>0</v>
      </c>
      <c r="L60" s="14">
        <f>COUNTIFS('[1]NCV1-2'!$E:$E,$B60,'[1]NCV1-2'!$C:$C,L$66)</f>
        <v>0</v>
      </c>
      <c r="M60" s="15">
        <f>COUNTIFS('[1]NCV1-2'!$E:$E,$B60,'[1]NCV1-2'!$C:$C,M$66)</f>
        <v>0</v>
      </c>
      <c r="N60" s="15">
        <f>COUNTIFS('[1]NCV1-2'!$E:$E,$B60,'[1]NCV1-2'!$C:$C,N$66)</f>
        <v>0</v>
      </c>
      <c r="O60" s="15">
        <f>COUNTIFS('[1]NCV1-2'!$E:$E,$B60,'[1]NCV1-2'!$C:$C,O$66)</f>
        <v>0</v>
      </c>
      <c r="P60" s="15">
        <f>COUNTIFS('[1]NCV1-2'!$E:$E,$B60,'[1]NCV1-2'!$C:$C,P$66)</f>
        <v>0</v>
      </c>
      <c r="Q60" s="15">
        <f>COUNTIFS('[1]NCV1-2'!$E:$E,$B60,'[1]NCV1-2'!$C:$C,Q$66)</f>
        <v>0</v>
      </c>
      <c r="R60" s="15">
        <f>COUNTIFS('[1]NCV1-2'!$E:$E,$B60,'[1]NCV1-2'!$C:$C,R$66)</f>
        <v>0</v>
      </c>
      <c r="S60" s="15">
        <f>COUNTIFS('[1]NCV1-2'!$E:$E,$B60,'[1]NCV1-2'!$C:$C,S$66)</f>
        <v>0</v>
      </c>
      <c r="T60" s="15">
        <f>COUNTIFS('[1]NCV1-2'!$E:$E,$B60,'[1]NCV1-2'!$C:$C,T$66)</f>
        <v>1</v>
      </c>
      <c r="U60" s="15">
        <f>COUNTIFS('[1]NCV1-2'!$E:$E,$B60,'[1]NCV1-2'!$C:$C,U$66)</f>
        <v>0</v>
      </c>
      <c r="V60" s="15">
        <f>COUNTIFS('[1]NCV1-2'!$E:$E,$B60,'[1]NCV1-2'!$C:$C,V$66)</f>
        <v>0</v>
      </c>
      <c r="W60" s="15">
        <f>COUNTIFS('[1]NCV1-2'!$E:$E,$B60,'[1]NCV1-2'!$C:$C,W$66)</f>
        <v>0</v>
      </c>
      <c r="X60" s="16">
        <f>COUNTIFS('[1]NCV1-2'!$E:$E,$B60,'[1]NCV1-2'!$C:$C,X$66)</f>
        <v>0</v>
      </c>
      <c r="Y60" s="14">
        <f>COUNTIFS('[1]NCV1-2'!$E:$E,$B60,'[1]NCV1-2'!$C:$C,Y$66)</f>
        <v>0</v>
      </c>
      <c r="Z60" s="15">
        <f>COUNTIFS('[1]NCV1-2'!$E:$E,$B60,'[1]NCV1-2'!$C:$C,Z$66)</f>
        <v>0</v>
      </c>
      <c r="AA60" s="15">
        <f>COUNTIFS('[1]NCV1-2'!$E:$E,$B60,'[1]NCV1-2'!$C:$C,AA$66)</f>
        <v>0</v>
      </c>
      <c r="AB60" s="15">
        <f>COUNTIFS('[1]NCV1-2'!$E:$E,$B60,'[1]NCV1-2'!$C:$C,AB$66)</f>
        <v>0</v>
      </c>
      <c r="AC60" s="16">
        <f>COUNTIFS('[1]NCV1-2'!$E:$E,$B60,'[1]NCV1-2'!$C:$C,AC$66)</f>
        <v>0</v>
      </c>
      <c r="AD60" s="14">
        <f>COUNTIFS('[1]NCV1-2'!$E:$E,$B60,'[1]NCV1-2'!$C:$C,AD$66)</f>
        <v>0</v>
      </c>
      <c r="AE60" s="16">
        <f>COUNTIFS('[1]NCV1-2'!$E:$E,$B60,'[1]NCV1-2'!$C:$C,AE$66)</f>
        <v>0</v>
      </c>
      <c r="AF60" s="3">
        <f t="shared" si="6"/>
        <v>1.9230769230769231</v>
      </c>
      <c r="AG60" s="3">
        <f t="shared" si="7"/>
        <v>1</v>
      </c>
    </row>
    <row r="61" spans="2:33" ht="21" customHeight="1">
      <c r="B61" s="18" t="s">
        <v>26</v>
      </c>
      <c r="C61" s="14">
        <f>COUNTIFS('[1]NCV1-2'!$E:$E,$B61,'[1]NCV1-2'!$C:$C,C$66)</f>
        <v>0</v>
      </c>
      <c r="D61" s="15">
        <f>COUNTIFS('[1]NCV1-2'!$E:$E,$B61,'[1]NCV1-2'!$C:$C,D$66)</f>
        <v>0</v>
      </c>
      <c r="E61" s="15">
        <f>COUNTIFS('[1]NCV1-2'!$E:$E,$B61,'[1]NCV1-2'!$C:$C,E$66)</f>
        <v>0</v>
      </c>
      <c r="F61" s="15">
        <f>COUNTIFS('[1]NCV1-2'!$E:$E,$B61,'[1]NCV1-2'!$C:$C,F$66)</f>
        <v>0</v>
      </c>
      <c r="G61" s="15">
        <f>COUNTIFS('[1]NCV1-2'!$E:$E,$B61,'[1]NCV1-2'!$C:$C,G$66)</f>
        <v>0</v>
      </c>
      <c r="H61" s="16">
        <f>COUNTIFS('[1]NCV1-2'!$E:$E,$B61,'[1]NCV1-2'!$C:$C,H$66)</f>
        <v>0</v>
      </c>
      <c r="I61" s="14">
        <f>COUNTIFS('[1]NCV1-2'!$E:$E,$B61,'[1]NCV1-2'!$C:$C,I$66)</f>
        <v>0</v>
      </c>
      <c r="J61" s="15">
        <f>COUNTIFS('[1]NCV1-2'!$E:$E,$B61,'[1]NCV1-2'!$C:$C,J$66)</f>
        <v>0</v>
      </c>
      <c r="K61" s="16">
        <f>COUNTIFS('[1]NCV1-2'!$E:$E,$B61,'[1]NCV1-2'!$C:$C,K$66)</f>
        <v>0</v>
      </c>
      <c r="L61" s="14">
        <f>COUNTIFS('[1]NCV1-2'!$E:$E,$B61,'[1]NCV1-2'!$C:$C,L$66)</f>
        <v>0</v>
      </c>
      <c r="M61" s="15">
        <f>COUNTIFS('[1]NCV1-2'!$E:$E,$B61,'[1]NCV1-2'!$C:$C,M$66)</f>
        <v>0</v>
      </c>
      <c r="N61" s="15">
        <f>COUNTIFS('[1]NCV1-2'!$E:$E,$B61,'[1]NCV1-2'!$C:$C,N$66)</f>
        <v>0</v>
      </c>
      <c r="O61" s="15">
        <f>COUNTIFS('[1]NCV1-2'!$E:$E,$B61,'[1]NCV1-2'!$C:$C,O$66)</f>
        <v>0</v>
      </c>
      <c r="P61" s="15">
        <f>COUNTIFS('[1]NCV1-2'!$E:$E,$B61,'[1]NCV1-2'!$C:$C,P$66)</f>
        <v>0</v>
      </c>
      <c r="Q61" s="15">
        <f>COUNTIFS('[1]NCV1-2'!$E:$E,$B61,'[1]NCV1-2'!$C:$C,Q$66)</f>
        <v>0</v>
      </c>
      <c r="R61" s="15">
        <f>COUNTIFS('[1]NCV1-2'!$E:$E,$B61,'[1]NCV1-2'!$C:$C,R$66)</f>
        <v>0</v>
      </c>
      <c r="S61" s="15">
        <f>COUNTIFS('[1]NCV1-2'!$E:$E,$B61,'[1]NCV1-2'!$C:$C,S$66)</f>
        <v>0</v>
      </c>
      <c r="T61" s="15">
        <f>COUNTIFS('[1]NCV1-2'!$E:$E,$B61,'[1]NCV1-2'!$C:$C,T$66)</f>
        <v>0</v>
      </c>
      <c r="U61" s="15">
        <f>COUNTIFS('[1]NCV1-2'!$E:$E,$B61,'[1]NCV1-2'!$C:$C,U$66)</f>
        <v>0</v>
      </c>
      <c r="V61" s="15">
        <f>COUNTIFS('[1]NCV1-2'!$E:$E,$B61,'[1]NCV1-2'!$C:$C,V$66)</f>
        <v>0</v>
      </c>
      <c r="W61" s="15">
        <f>COUNTIFS('[1]NCV1-2'!$E:$E,$B61,'[1]NCV1-2'!$C:$C,W$66)</f>
        <v>0</v>
      </c>
      <c r="X61" s="16">
        <f>COUNTIFS('[1]NCV1-2'!$E:$E,$B61,'[1]NCV1-2'!$C:$C,X$66)</f>
        <v>0</v>
      </c>
      <c r="Y61" s="14">
        <f>COUNTIFS('[1]NCV1-2'!$E:$E,$B61,'[1]NCV1-2'!$C:$C,Y$66)</f>
        <v>0</v>
      </c>
      <c r="Z61" s="15">
        <f>COUNTIFS('[1]NCV1-2'!$E:$E,$B61,'[1]NCV1-2'!$C:$C,Z$66)</f>
        <v>0</v>
      </c>
      <c r="AA61" s="15">
        <f>COUNTIFS('[1]NCV1-2'!$E:$E,$B61,'[1]NCV1-2'!$C:$C,AA$66)</f>
        <v>0</v>
      </c>
      <c r="AB61" s="15">
        <f>COUNTIFS('[1]NCV1-2'!$E:$E,$B61,'[1]NCV1-2'!$C:$C,AB$66)</f>
        <v>1</v>
      </c>
      <c r="AC61" s="16">
        <f>COUNTIFS('[1]NCV1-2'!$E:$E,$B61,'[1]NCV1-2'!$C:$C,AC$66)</f>
        <v>0</v>
      </c>
      <c r="AD61" s="14">
        <f>COUNTIFS('[1]NCV1-2'!$E:$E,$B61,'[1]NCV1-2'!$C:$C,AD$66)</f>
        <v>0</v>
      </c>
      <c r="AE61" s="16">
        <f>COUNTIFS('[1]NCV1-2'!$E:$E,$B61,'[1]NCV1-2'!$C:$C,AE$66)</f>
        <v>0</v>
      </c>
      <c r="AF61" s="3">
        <f t="shared" si="6"/>
        <v>1.9230769230769231</v>
      </c>
      <c r="AG61" s="3">
        <f t="shared" si="7"/>
        <v>1</v>
      </c>
    </row>
    <row r="62" spans="2:33" ht="21" customHeight="1">
      <c r="B62" s="18" t="s">
        <v>27</v>
      </c>
      <c r="C62" s="14">
        <f>COUNTIFS('[1]NCV1-2'!$E:$E,$B62,'[1]NCV1-2'!$C:$C,C$66)</f>
        <v>0</v>
      </c>
      <c r="D62" s="15">
        <f>COUNTIFS('[1]NCV1-2'!$E:$E,$B62,'[1]NCV1-2'!$C:$C,D$66)</f>
        <v>0</v>
      </c>
      <c r="E62" s="15">
        <f>COUNTIFS('[1]NCV1-2'!$E:$E,$B62,'[1]NCV1-2'!$C:$C,E$66)</f>
        <v>1</v>
      </c>
      <c r="F62" s="15">
        <f>COUNTIFS('[1]NCV1-2'!$E:$E,$B62,'[1]NCV1-2'!$C:$C,F$66)</f>
        <v>0</v>
      </c>
      <c r="G62" s="15">
        <f>COUNTIFS('[1]NCV1-2'!$E:$E,$B62,'[1]NCV1-2'!$C:$C,G$66)</f>
        <v>0</v>
      </c>
      <c r="H62" s="16">
        <f>COUNTIFS('[1]NCV1-2'!$E:$E,$B62,'[1]NCV1-2'!$C:$C,H$66)</f>
        <v>0</v>
      </c>
      <c r="I62" s="14">
        <f>COUNTIFS('[1]NCV1-2'!$E:$E,$B62,'[1]NCV1-2'!$C:$C,I$66)</f>
        <v>1</v>
      </c>
      <c r="J62" s="15">
        <f>COUNTIFS('[1]NCV1-2'!$E:$E,$B62,'[1]NCV1-2'!$C:$C,J$66)</f>
        <v>0</v>
      </c>
      <c r="K62" s="16">
        <f>COUNTIFS('[1]NCV1-2'!$E:$E,$B62,'[1]NCV1-2'!$C:$C,K$66)</f>
        <v>0</v>
      </c>
      <c r="L62" s="14">
        <f>COUNTIFS('[1]NCV1-2'!$E:$E,$B62,'[1]NCV1-2'!$C:$C,L$66)</f>
        <v>0</v>
      </c>
      <c r="M62" s="15">
        <f>COUNTIFS('[1]NCV1-2'!$E:$E,$B62,'[1]NCV1-2'!$C:$C,M$66)</f>
        <v>0</v>
      </c>
      <c r="N62" s="15">
        <f>COUNTIFS('[1]NCV1-2'!$E:$E,$B62,'[1]NCV1-2'!$C:$C,N$66)</f>
        <v>0</v>
      </c>
      <c r="O62" s="15">
        <f>COUNTIFS('[1]NCV1-2'!$E:$E,$B62,'[1]NCV1-2'!$C:$C,O$66)</f>
        <v>0</v>
      </c>
      <c r="P62" s="15">
        <f>COUNTIFS('[1]NCV1-2'!$E:$E,$B62,'[1]NCV1-2'!$C:$C,P$66)</f>
        <v>0</v>
      </c>
      <c r="Q62" s="15">
        <f>COUNTIFS('[1]NCV1-2'!$E:$E,$B62,'[1]NCV1-2'!$C:$C,Q$66)</f>
        <v>0</v>
      </c>
      <c r="R62" s="15">
        <f>COUNTIFS('[1]NCV1-2'!$E:$E,$B62,'[1]NCV1-2'!$C:$C,R$66)</f>
        <v>0</v>
      </c>
      <c r="S62" s="15">
        <f>COUNTIFS('[1]NCV1-2'!$E:$E,$B62,'[1]NCV1-2'!$C:$C,S$66)</f>
        <v>1</v>
      </c>
      <c r="T62" s="15">
        <f>COUNTIFS('[1]NCV1-2'!$E:$E,$B62,'[1]NCV1-2'!$C:$C,T$66)</f>
        <v>0</v>
      </c>
      <c r="U62" s="15">
        <f>COUNTIFS('[1]NCV1-2'!$E:$E,$B62,'[1]NCV1-2'!$C:$C,U$66)</f>
        <v>0</v>
      </c>
      <c r="V62" s="15">
        <f>COUNTIFS('[1]NCV1-2'!$E:$E,$B62,'[1]NCV1-2'!$C:$C,V$66)</f>
        <v>0</v>
      </c>
      <c r="W62" s="15">
        <f>COUNTIFS('[1]NCV1-2'!$E:$E,$B62,'[1]NCV1-2'!$C:$C,W$66)</f>
        <v>0</v>
      </c>
      <c r="X62" s="16">
        <f>COUNTIFS('[1]NCV1-2'!$E:$E,$B62,'[1]NCV1-2'!$C:$C,X$66)</f>
        <v>0</v>
      </c>
      <c r="Y62" s="14">
        <f>COUNTIFS('[1]NCV1-2'!$E:$E,$B62,'[1]NCV1-2'!$C:$C,Y$66)</f>
        <v>0</v>
      </c>
      <c r="Z62" s="15">
        <f>COUNTIFS('[1]NCV1-2'!$E:$E,$B62,'[1]NCV1-2'!$C:$C,Z$66)</f>
        <v>0</v>
      </c>
      <c r="AA62" s="15">
        <f>COUNTIFS('[1]NCV1-2'!$E:$E,$B62,'[1]NCV1-2'!$C:$C,AA$66)</f>
        <v>0</v>
      </c>
      <c r="AB62" s="15">
        <f>COUNTIFS('[1]NCV1-2'!$E:$E,$B62,'[1]NCV1-2'!$C:$C,AB$66)</f>
        <v>1</v>
      </c>
      <c r="AC62" s="16">
        <f>COUNTIFS('[1]NCV1-2'!$E:$E,$B62,'[1]NCV1-2'!$C:$C,AC$66)</f>
        <v>0</v>
      </c>
      <c r="AD62" s="14">
        <f>COUNTIFS('[1]NCV1-2'!$E:$E,$B62,'[1]NCV1-2'!$C:$C,AD$66)</f>
        <v>0</v>
      </c>
      <c r="AE62" s="16">
        <f>COUNTIFS('[1]NCV1-2'!$E:$E,$B62,'[1]NCV1-2'!$C:$C,AE$66)</f>
        <v>0</v>
      </c>
      <c r="AF62" s="3">
        <f t="shared" si="6"/>
        <v>7.6923076923076925</v>
      </c>
      <c r="AG62" s="3">
        <f t="shared" si="7"/>
        <v>4</v>
      </c>
    </row>
    <row r="63" spans="2:33" ht="21" customHeight="1">
      <c r="B63" s="18" t="s">
        <v>28</v>
      </c>
      <c r="C63" s="14">
        <f>COUNTIFS('[1]NCV1-2'!$E:$E,$B63,'[1]NCV1-2'!$C:$C,C$66)</f>
        <v>0</v>
      </c>
      <c r="D63" s="15">
        <f>COUNTIFS('[1]NCV1-2'!$E:$E,$B63,'[1]NCV1-2'!$C:$C,D$66)</f>
        <v>0</v>
      </c>
      <c r="E63" s="15">
        <f>COUNTIFS('[1]NCV1-2'!$E:$E,$B63,'[1]NCV1-2'!$C:$C,E$66)</f>
        <v>0</v>
      </c>
      <c r="F63" s="15">
        <f>COUNTIFS('[1]NCV1-2'!$E:$E,$B63,'[1]NCV1-2'!$C:$C,F$66)</f>
        <v>0</v>
      </c>
      <c r="G63" s="15">
        <f>COUNTIFS('[1]NCV1-2'!$E:$E,$B63,'[1]NCV1-2'!$C:$C,G$66)</f>
        <v>0</v>
      </c>
      <c r="H63" s="16">
        <f>COUNTIFS('[1]NCV1-2'!$E:$E,$B63,'[1]NCV1-2'!$C:$C,H$66)</f>
        <v>0</v>
      </c>
      <c r="I63" s="14">
        <f>COUNTIFS('[1]NCV1-2'!$E:$E,$B63,'[1]NCV1-2'!$C:$C,I$66)</f>
        <v>0</v>
      </c>
      <c r="J63" s="15">
        <f>COUNTIFS('[1]NCV1-2'!$E:$E,$B63,'[1]NCV1-2'!$C:$C,J$66)</f>
        <v>0</v>
      </c>
      <c r="K63" s="16">
        <f>COUNTIFS('[1]NCV1-2'!$E:$E,$B63,'[1]NCV1-2'!$C:$C,K$66)</f>
        <v>0</v>
      </c>
      <c r="L63" s="14">
        <f>COUNTIFS('[1]NCV1-2'!$E:$E,$B63,'[1]NCV1-2'!$C:$C,L$66)</f>
        <v>0</v>
      </c>
      <c r="M63" s="15">
        <f>COUNTIFS('[1]NCV1-2'!$E:$E,$B63,'[1]NCV1-2'!$C:$C,M$66)</f>
        <v>0</v>
      </c>
      <c r="N63" s="15">
        <f>COUNTIFS('[1]NCV1-2'!$E:$E,$B63,'[1]NCV1-2'!$C:$C,N$66)</f>
        <v>0</v>
      </c>
      <c r="O63" s="15">
        <f>COUNTIFS('[1]NCV1-2'!$E:$E,$B63,'[1]NCV1-2'!$C:$C,O$66)</f>
        <v>0</v>
      </c>
      <c r="P63" s="15">
        <f>COUNTIFS('[1]NCV1-2'!$E:$E,$B63,'[1]NCV1-2'!$C:$C,P$66)</f>
        <v>0</v>
      </c>
      <c r="Q63" s="15">
        <f>COUNTIFS('[1]NCV1-2'!$E:$E,$B63,'[1]NCV1-2'!$C:$C,Q$66)</f>
        <v>0</v>
      </c>
      <c r="R63" s="15">
        <f>COUNTIFS('[1]NCV1-2'!$E:$E,$B63,'[1]NCV1-2'!$C:$C,R$66)</f>
        <v>0</v>
      </c>
      <c r="S63" s="15">
        <f>COUNTIFS('[1]NCV1-2'!$E:$E,$B63,'[1]NCV1-2'!$C:$C,S$66)</f>
        <v>1</v>
      </c>
      <c r="T63" s="15">
        <f>COUNTIFS('[1]NCV1-2'!$E:$E,$B63,'[1]NCV1-2'!$C:$C,T$66)</f>
        <v>0</v>
      </c>
      <c r="U63" s="15">
        <f>COUNTIFS('[1]NCV1-2'!$E:$E,$B63,'[1]NCV1-2'!$C:$C,U$66)</f>
        <v>0</v>
      </c>
      <c r="V63" s="15">
        <f>COUNTIFS('[1]NCV1-2'!$E:$E,$B63,'[1]NCV1-2'!$C:$C,V$66)</f>
        <v>0</v>
      </c>
      <c r="W63" s="15">
        <f>COUNTIFS('[1]NCV1-2'!$E:$E,$B63,'[1]NCV1-2'!$C:$C,W$66)</f>
        <v>0</v>
      </c>
      <c r="X63" s="16">
        <f>COUNTIFS('[1]NCV1-2'!$E:$E,$B63,'[1]NCV1-2'!$C:$C,X$66)</f>
        <v>0</v>
      </c>
      <c r="Y63" s="14">
        <f>COUNTIFS('[1]NCV1-2'!$E:$E,$B63,'[1]NCV1-2'!$C:$C,Y$66)</f>
        <v>0</v>
      </c>
      <c r="Z63" s="15">
        <f>COUNTIFS('[1]NCV1-2'!$E:$E,$B63,'[1]NCV1-2'!$C:$C,Z$66)</f>
        <v>0</v>
      </c>
      <c r="AA63" s="15">
        <f>COUNTIFS('[1]NCV1-2'!$E:$E,$B63,'[1]NCV1-2'!$C:$C,AA$66)</f>
        <v>0</v>
      </c>
      <c r="AB63" s="15">
        <f>COUNTIFS('[1]NCV1-2'!$E:$E,$B63,'[1]NCV1-2'!$C:$C,AB$66)</f>
        <v>0</v>
      </c>
      <c r="AC63" s="16">
        <f>COUNTIFS('[1]NCV1-2'!$E:$E,$B63,'[1]NCV1-2'!$C:$C,AC$66)</f>
        <v>0</v>
      </c>
      <c r="AD63" s="14">
        <f>COUNTIFS('[1]NCV1-2'!$E:$E,$B63,'[1]NCV1-2'!$C:$C,AD$66)</f>
        <v>0</v>
      </c>
      <c r="AE63" s="16">
        <f>COUNTIFS('[1]NCV1-2'!$E:$E,$B63,'[1]NCV1-2'!$C:$C,AE$66)</f>
        <v>0</v>
      </c>
      <c r="AF63" s="3">
        <f t="shared" si="6"/>
        <v>1.9230769230769231</v>
      </c>
      <c r="AG63" s="3">
        <f t="shared" si="7"/>
        <v>1</v>
      </c>
    </row>
    <row r="64" spans="2:33" ht="21" customHeight="1">
      <c r="B64" s="18" t="s">
        <v>29</v>
      </c>
      <c r="C64" s="14">
        <f>COUNTIFS('[1]NCV1-2'!$E:$E,$B64,'[1]NCV1-2'!$C:$C,C$66)</f>
        <v>0</v>
      </c>
      <c r="D64" s="15">
        <f>COUNTIFS('[1]NCV1-2'!$E:$E,$B64,'[1]NCV1-2'!$C:$C,D$66)</f>
        <v>0</v>
      </c>
      <c r="E64" s="15">
        <f>COUNTIFS('[1]NCV1-2'!$E:$E,$B64,'[1]NCV1-2'!$C:$C,E$66)</f>
        <v>0</v>
      </c>
      <c r="F64" s="15">
        <f>COUNTIFS('[1]NCV1-2'!$E:$E,$B64,'[1]NCV1-2'!$C:$C,F$66)</f>
        <v>0</v>
      </c>
      <c r="G64" s="15">
        <f>COUNTIFS('[1]NCV1-2'!$E:$E,$B64,'[1]NCV1-2'!$C:$C,G$66)</f>
        <v>0</v>
      </c>
      <c r="H64" s="16">
        <f>COUNTIFS('[1]NCV1-2'!$E:$E,$B64,'[1]NCV1-2'!$C:$C,H$66)</f>
        <v>0</v>
      </c>
      <c r="I64" s="14">
        <f>COUNTIFS('[1]NCV1-2'!$E:$E,$B64,'[1]NCV1-2'!$C:$C,I$66)</f>
        <v>0</v>
      </c>
      <c r="J64" s="15">
        <f>COUNTIFS('[1]NCV1-2'!$E:$E,$B64,'[1]NCV1-2'!$C:$C,J$66)</f>
        <v>0</v>
      </c>
      <c r="K64" s="16">
        <f>COUNTIFS('[1]NCV1-2'!$E:$E,$B64,'[1]NCV1-2'!$C:$C,K$66)</f>
        <v>0</v>
      </c>
      <c r="L64" s="14">
        <f>COUNTIFS('[1]NCV1-2'!$E:$E,$B64,'[1]NCV1-2'!$C:$C,L$66)</f>
        <v>0</v>
      </c>
      <c r="M64" s="15">
        <f>COUNTIFS('[1]NCV1-2'!$E:$E,$B64,'[1]NCV1-2'!$C:$C,M$66)</f>
        <v>0</v>
      </c>
      <c r="N64" s="15">
        <f>COUNTIFS('[1]NCV1-2'!$E:$E,$B64,'[1]NCV1-2'!$C:$C,N$66)</f>
        <v>0</v>
      </c>
      <c r="O64" s="15">
        <f>COUNTIFS('[1]NCV1-2'!$E:$E,$B64,'[1]NCV1-2'!$C:$C,O$66)</f>
        <v>0</v>
      </c>
      <c r="P64" s="15">
        <f>COUNTIFS('[1]NCV1-2'!$E:$E,$B64,'[1]NCV1-2'!$C:$C,P$66)</f>
        <v>0</v>
      </c>
      <c r="Q64" s="15">
        <f>COUNTIFS('[1]NCV1-2'!$E:$E,$B64,'[1]NCV1-2'!$C:$C,Q$66)</f>
        <v>0</v>
      </c>
      <c r="R64" s="15">
        <f>COUNTIFS('[1]NCV1-2'!$E:$E,$B64,'[1]NCV1-2'!$C:$C,R$66)</f>
        <v>0</v>
      </c>
      <c r="S64" s="15">
        <f>COUNTIFS('[1]NCV1-2'!$E:$E,$B64,'[1]NCV1-2'!$C:$C,S$66)</f>
        <v>0</v>
      </c>
      <c r="T64" s="15">
        <f>COUNTIFS('[1]NCV1-2'!$E:$E,$B64,'[1]NCV1-2'!$C:$C,T$66)</f>
        <v>1</v>
      </c>
      <c r="U64" s="15">
        <f>COUNTIFS('[1]NCV1-2'!$E:$E,$B64,'[1]NCV1-2'!$C:$C,U$66)</f>
        <v>0</v>
      </c>
      <c r="V64" s="15">
        <f>COUNTIFS('[1]NCV1-2'!$E:$E,$B64,'[1]NCV1-2'!$C:$C,V$66)</f>
        <v>0</v>
      </c>
      <c r="W64" s="15">
        <f>COUNTIFS('[1]NCV1-2'!$E:$E,$B64,'[1]NCV1-2'!$C:$C,W$66)</f>
        <v>0</v>
      </c>
      <c r="X64" s="16">
        <f>COUNTIFS('[1]NCV1-2'!$E:$E,$B64,'[1]NCV1-2'!$C:$C,X$66)</f>
        <v>0</v>
      </c>
      <c r="Y64" s="14">
        <f>COUNTIFS('[1]NCV1-2'!$E:$E,$B64,'[1]NCV1-2'!$C:$C,Y$66)</f>
        <v>0</v>
      </c>
      <c r="Z64" s="15">
        <f>COUNTIFS('[1]NCV1-2'!$E:$E,$B64,'[1]NCV1-2'!$C:$C,Z$66)</f>
        <v>0</v>
      </c>
      <c r="AA64" s="15">
        <f>COUNTIFS('[1]NCV1-2'!$E:$E,$B64,'[1]NCV1-2'!$C:$C,AA$66)</f>
        <v>0</v>
      </c>
      <c r="AB64" s="15">
        <f>COUNTIFS('[1]NCV1-2'!$E:$E,$B64,'[1]NCV1-2'!$C:$C,AB$66)</f>
        <v>0</v>
      </c>
      <c r="AC64" s="16">
        <f>COUNTIFS('[1]NCV1-2'!$E:$E,$B64,'[1]NCV1-2'!$C:$C,AC$66)</f>
        <v>0</v>
      </c>
      <c r="AD64" s="14">
        <f>COUNTIFS('[1]NCV1-2'!$E:$E,$B64,'[1]NCV1-2'!$C:$C,AD$66)</f>
        <v>0</v>
      </c>
      <c r="AE64" s="16">
        <f>COUNTIFS('[1]NCV1-2'!$E:$E,$B64,'[1]NCV1-2'!$C:$C,AE$66)</f>
        <v>0</v>
      </c>
      <c r="AF64" s="3">
        <f t="shared" si="6"/>
        <v>1.9230769230769231</v>
      </c>
      <c r="AG64" s="3">
        <f t="shared" si="7"/>
        <v>1</v>
      </c>
    </row>
    <row r="65" spans="1:33" ht="21" customHeight="1" thickBot="1">
      <c r="B65" s="44" t="s">
        <v>30</v>
      </c>
      <c r="C65" s="21">
        <f>COUNTIFS('[1]NCV1-2'!$E:$E,$B65,'[1]NCV1-2'!$C:$C,C$66)</f>
        <v>0</v>
      </c>
      <c r="D65" s="22">
        <f>COUNTIFS('[1]NCV1-2'!$E:$E,$B65,'[1]NCV1-2'!$C:$C,D$66)</f>
        <v>0</v>
      </c>
      <c r="E65" s="22">
        <f>COUNTIFS('[1]NCV1-2'!$E:$E,$B65,'[1]NCV1-2'!$C:$C,E$66)</f>
        <v>0</v>
      </c>
      <c r="F65" s="22">
        <f>COUNTIFS('[1]NCV1-2'!$E:$E,$B65,'[1]NCV1-2'!$C:$C,F$66)</f>
        <v>0</v>
      </c>
      <c r="G65" s="22">
        <f>COUNTIFS('[1]NCV1-2'!$E:$E,$B65,'[1]NCV1-2'!$C:$C,G$66)</f>
        <v>0</v>
      </c>
      <c r="H65" s="23">
        <f>COUNTIFS('[1]NCV1-2'!$E:$E,$B65,'[1]NCV1-2'!$C:$C,H$66)</f>
        <v>0</v>
      </c>
      <c r="I65" s="21">
        <f>COUNTIFS('[1]NCV1-2'!$E:$E,$B65,'[1]NCV1-2'!$C:$C,I$66)</f>
        <v>0</v>
      </c>
      <c r="J65" s="22">
        <f>COUNTIFS('[1]NCV1-2'!$E:$E,$B65,'[1]NCV1-2'!$C:$C,J$66)</f>
        <v>0</v>
      </c>
      <c r="K65" s="23">
        <f>COUNTIFS('[1]NCV1-2'!$E:$E,$B65,'[1]NCV1-2'!$C:$C,K$66)</f>
        <v>0</v>
      </c>
      <c r="L65" s="21">
        <f>COUNTIFS('[1]NCV1-2'!$E:$E,$B65,'[1]NCV1-2'!$C:$C,L$66)</f>
        <v>0</v>
      </c>
      <c r="M65" s="22">
        <f>COUNTIFS('[1]NCV1-2'!$E:$E,$B65,'[1]NCV1-2'!$C:$C,M$66)</f>
        <v>0</v>
      </c>
      <c r="N65" s="22">
        <f>COUNTIFS('[1]NCV1-2'!$E:$E,$B65,'[1]NCV1-2'!$C:$C,N$66)</f>
        <v>0</v>
      </c>
      <c r="O65" s="22">
        <f>COUNTIFS('[1]NCV1-2'!$E:$E,$B65,'[1]NCV1-2'!$C:$C,O$66)</f>
        <v>0</v>
      </c>
      <c r="P65" s="22">
        <f>COUNTIFS('[1]NCV1-2'!$E:$E,$B65,'[1]NCV1-2'!$C:$C,P$66)</f>
        <v>0</v>
      </c>
      <c r="Q65" s="22">
        <f>COUNTIFS('[1]NCV1-2'!$E:$E,$B65,'[1]NCV1-2'!$C:$C,Q$66)</f>
        <v>0</v>
      </c>
      <c r="R65" s="22">
        <f>COUNTIFS('[1]NCV1-2'!$E:$E,$B65,'[1]NCV1-2'!$C:$C,R$66)</f>
        <v>0</v>
      </c>
      <c r="S65" s="22">
        <f>COUNTIFS('[1]NCV1-2'!$E:$E,$B65,'[1]NCV1-2'!$C:$C,S$66)</f>
        <v>1</v>
      </c>
      <c r="T65" s="22">
        <f>COUNTIFS('[1]NCV1-2'!$E:$E,$B65,'[1]NCV1-2'!$C:$C,T$66)</f>
        <v>1</v>
      </c>
      <c r="U65" s="22">
        <f>COUNTIFS('[1]NCV1-2'!$E:$E,$B65,'[1]NCV1-2'!$C:$C,U$66)</f>
        <v>0</v>
      </c>
      <c r="V65" s="22">
        <f>COUNTIFS('[1]NCV1-2'!$E:$E,$B65,'[1]NCV1-2'!$C:$C,V$66)</f>
        <v>0</v>
      </c>
      <c r="W65" s="22">
        <f>COUNTIFS('[1]NCV1-2'!$E:$E,$B65,'[1]NCV1-2'!$C:$C,W$66)</f>
        <v>0</v>
      </c>
      <c r="X65" s="23">
        <f>COUNTIFS('[1]NCV1-2'!$E:$E,$B65,'[1]NCV1-2'!$C:$C,X$66)</f>
        <v>0</v>
      </c>
      <c r="Y65" s="21">
        <f>COUNTIFS('[1]NCV1-2'!$E:$E,$B65,'[1]NCV1-2'!$C:$C,Y$66)</f>
        <v>0</v>
      </c>
      <c r="Z65" s="22">
        <f>COUNTIFS('[1]NCV1-2'!$E:$E,$B65,'[1]NCV1-2'!$C:$C,Z$66)</f>
        <v>0</v>
      </c>
      <c r="AA65" s="22">
        <f>COUNTIFS('[1]NCV1-2'!$E:$E,$B65,'[1]NCV1-2'!$C:$C,AA$66)</f>
        <v>0</v>
      </c>
      <c r="AB65" s="22">
        <f>COUNTIFS('[1]NCV1-2'!$E:$E,$B65,'[1]NCV1-2'!$C:$C,AB$66)</f>
        <v>0</v>
      </c>
      <c r="AC65" s="23">
        <f>COUNTIFS('[1]NCV1-2'!$E:$E,$B65,'[1]NCV1-2'!$C:$C,AC$66)</f>
        <v>0</v>
      </c>
      <c r="AD65" s="21">
        <f>COUNTIFS('[1]NCV1-2'!$E:$E,$B65,'[1]NCV1-2'!$C:$C,AD$66)</f>
        <v>0</v>
      </c>
      <c r="AE65" s="23">
        <f>COUNTIFS('[1]NCV1-2'!$E:$E,$B65,'[1]NCV1-2'!$C:$C,AE$66)</f>
        <v>0</v>
      </c>
      <c r="AF65" s="3">
        <f t="shared" si="6"/>
        <v>3.8461538461538463</v>
      </c>
      <c r="AG65" s="3">
        <f t="shared" si="7"/>
        <v>2</v>
      </c>
    </row>
    <row r="66" spans="1:33" ht="70" thickTop="1" thickBot="1">
      <c r="B66" s="45"/>
      <c r="C66" s="46" t="s">
        <v>31</v>
      </c>
      <c r="D66" s="47" t="s">
        <v>32</v>
      </c>
      <c r="E66" s="48" t="s">
        <v>33</v>
      </c>
      <c r="F66" s="47" t="s">
        <v>34</v>
      </c>
      <c r="G66" s="48" t="s">
        <v>35</v>
      </c>
      <c r="H66" s="49" t="s">
        <v>36</v>
      </c>
      <c r="I66" s="46" t="s">
        <v>37</v>
      </c>
      <c r="J66" s="47" t="s">
        <v>38</v>
      </c>
      <c r="K66" s="49" t="s">
        <v>39</v>
      </c>
      <c r="L66" s="50" t="s">
        <v>40</v>
      </c>
      <c r="M66" s="47" t="s">
        <v>41</v>
      </c>
      <c r="N66" s="47" t="s">
        <v>42</v>
      </c>
      <c r="O66" s="47" t="s">
        <v>43</v>
      </c>
      <c r="P66" s="47" t="s">
        <v>44</v>
      </c>
      <c r="Q66" s="47" t="s">
        <v>45</v>
      </c>
      <c r="R66" s="51" t="s">
        <v>46</v>
      </c>
      <c r="S66" s="52" t="s">
        <v>47</v>
      </c>
      <c r="T66" s="52" t="s">
        <v>48</v>
      </c>
      <c r="U66" s="47" t="s">
        <v>49</v>
      </c>
      <c r="V66" s="48" t="s">
        <v>50</v>
      </c>
      <c r="W66" s="47" t="s">
        <v>51</v>
      </c>
      <c r="X66" s="49" t="s">
        <v>52</v>
      </c>
      <c r="Y66" s="50" t="s">
        <v>53</v>
      </c>
      <c r="Z66" s="47" t="s">
        <v>54</v>
      </c>
      <c r="AA66" s="47" t="s">
        <v>55</v>
      </c>
      <c r="AB66" s="48" t="s">
        <v>56</v>
      </c>
      <c r="AC66" s="49" t="s">
        <v>57</v>
      </c>
      <c r="AD66" s="50" t="s">
        <v>58</v>
      </c>
      <c r="AE66" s="53" t="s">
        <v>59</v>
      </c>
    </row>
    <row r="67" spans="1:33" ht="19" thickTop="1"/>
    <row r="68" spans="1:33">
      <c r="C68" s="3">
        <f>SUM(C70:C98)</f>
        <v>0</v>
      </c>
      <c r="D68" s="3">
        <f t="shared" ref="D68:AD68" si="8">SUM(D70:D98)</f>
        <v>1</v>
      </c>
      <c r="E68" s="3">
        <f t="shared" si="8"/>
        <v>1</v>
      </c>
      <c r="F68" s="3">
        <f t="shared" si="8"/>
        <v>1</v>
      </c>
      <c r="G68" s="3">
        <f t="shared" si="8"/>
        <v>2</v>
      </c>
      <c r="H68" s="3">
        <f t="shared" si="8"/>
        <v>1</v>
      </c>
      <c r="I68" s="3">
        <f t="shared" si="8"/>
        <v>1</v>
      </c>
      <c r="J68" s="3">
        <f t="shared" si="8"/>
        <v>2</v>
      </c>
      <c r="K68" s="3">
        <f t="shared" si="8"/>
        <v>1</v>
      </c>
      <c r="L68" s="3">
        <f t="shared" si="8"/>
        <v>1</v>
      </c>
      <c r="M68" s="3">
        <f t="shared" si="8"/>
        <v>0</v>
      </c>
      <c r="N68" s="3">
        <f t="shared" si="8"/>
        <v>0</v>
      </c>
      <c r="O68" s="3">
        <f t="shared" si="8"/>
        <v>1</v>
      </c>
      <c r="P68" s="3">
        <f t="shared" si="8"/>
        <v>1</v>
      </c>
      <c r="Q68" s="3">
        <f t="shared" si="8"/>
        <v>0</v>
      </c>
      <c r="R68" s="3">
        <f t="shared" si="8"/>
        <v>2</v>
      </c>
      <c r="S68" s="3">
        <f t="shared" si="8"/>
        <v>14</v>
      </c>
      <c r="T68" s="3">
        <f t="shared" si="8"/>
        <v>2</v>
      </c>
      <c r="U68" s="3">
        <f t="shared" si="8"/>
        <v>1</v>
      </c>
      <c r="V68" s="3">
        <f t="shared" si="8"/>
        <v>1</v>
      </c>
      <c r="W68" s="3">
        <f t="shared" si="8"/>
        <v>1</v>
      </c>
      <c r="X68" s="3">
        <f t="shared" si="8"/>
        <v>1</v>
      </c>
      <c r="Y68" s="3">
        <f t="shared" si="8"/>
        <v>0</v>
      </c>
      <c r="Z68" s="3">
        <f t="shared" si="8"/>
        <v>1</v>
      </c>
      <c r="AA68" s="3">
        <f t="shared" si="8"/>
        <v>3</v>
      </c>
      <c r="AB68" s="3">
        <f t="shared" si="8"/>
        <v>3</v>
      </c>
      <c r="AC68" s="3">
        <f t="shared" si="8"/>
        <v>4</v>
      </c>
      <c r="AD68" s="3">
        <f t="shared" si="8"/>
        <v>0</v>
      </c>
      <c r="AE68" s="3">
        <f>SUM(AE70:AE98)</f>
        <v>2</v>
      </c>
      <c r="AF68" s="3" t="s">
        <v>0</v>
      </c>
    </row>
    <row r="69" spans="1:33" ht="19" thickBot="1">
      <c r="A69" s="1" t="s">
        <v>60</v>
      </c>
      <c r="C69" s="38">
        <f>C68/48*100</f>
        <v>0</v>
      </c>
      <c r="D69" s="38">
        <f t="shared" ref="D69:AE69" si="9">D68/48*100</f>
        <v>2.083333333333333</v>
      </c>
      <c r="E69" s="38">
        <f t="shared" si="9"/>
        <v>2.083333333333333</v>
      </c>
      <c r="F69" s="38">
        <f t="shared" si="9"/>
        <v>2.083333333333333</v>
      </c>
      <c r="G69" s="38">
        <f t="shared" si="9"/>
        <v>4.1666666666666661</v>
      </c>
      <c r="H69" s="38">
        <f t="shared" si="9"/>
        <v>2.083333333333333</v>
      </c>
      <c r="I69" s="38">
        <f t="shared" si="9"/>
        <v>2.083333333333333</v>
      </c>
      <c r="J69" s="38">
        <f t="shared" si="9"/>
        <v>4.1666666666666661</v>
      </c>
      <c r="K69" s="38">
        <f t="shared" si="9"/>
        <v>2.083333333333333</v>
      </c>
      <c r="L69" s="38">
        <f t="shared" si="9"/>
        <v>2.083333333333333</v>
      </c>
      <c r="M69" s="38">
        <f t="shared" si="9"/>
        <v>0</v>
      </c>
      <c r="N69" s="38">
        <f t="shared" si="9"/>
        <v>0</v>
      </c>
      <c r="O69" s="38">
        <f t="shared" si="9"/>
        <v>2.083333333333333</v>
      </c>
      <c r="P69" s="38">
        <f t="shared" si="9"/>
        <v>2.083333333333333</v>
      </c>
      <c r="Q69" s="38">
        <f t="shared" si="9"/>
        <v>0</v>
      </c>
      <c r="R69" s="38">
        <f t="shared" si="9"/>
        <v>4.1666666666666661</v>
      </c>
      <c r="S69" s="39">
        <f t="shared" si="9"/>
        <v>29.166666666666668</v>
      </c>
      <c r="T69" s="38">
        <f t="shared" si="9"/>
        <v>4.1666666666666661</v>
      </c>
      <c r="U69" s="38">
        <f t="shared" si="9"/>
        <v>2.083333333333333</v>
      </c>
      <c r="V69" s="38">
        <f t="shared" si="9"/>
        <v>2.083333333333333</v>
      </c>
      <c r="W69" s="38">
        <f t="shared" si="9"/>
        <v>2.083333333333333</v>
      </c>
      <c r="X69" s="38">
        <f t="shared" si="9"/>
        <v>2.083333333333333</v>
      </c>
      <c r="Y69" s="38">
        <f t="shared" si="9"/>
        <v>0</v>
      </c>
      <c r="Z69" s="38">
        <f t="shared" si="9"/>
        <v>2.083333333333333</v>
      </c>
      <c r="AA69" s="38">
        <f t="shared" si="9"/>
        <v>6.25</v>
      </c>
      <c r="AB69" s="38">
        <f t="shared" si="9"/>
        <v>6.25</v>
      </c>
      <c r="AC69" s="38">
        <f t="shared" si="9"/>
        <v>8.3333333333333321</v>
      </c>
      <c r="AD69" s="38">
        <f t="shared" si="9"/>
        <v>0</v>
      </c>
      <c r="AE69" s="38">
        <f t="shared" si="9"/>
        <v>4.1666666666666661</v>
      </c>
      <c r="AF69" s="3" t="s">
        <v>1</v>
      </c>
    </row>
    <row r="70" spans="1:33" ht="21" customHeight="1" thickTop="1">
      <c r="A70" s="1">
        <f>SUM(C70:AE98)</f>
        <v>48</v>
      </c>
      <c r="B70" s="54" t="s">
        <v>2</v>
      </c>
      <c r="C70" s="40">
        <f>COUNTIFS('[1]NCV4-7-8'!$E:$E,$B70,'[1]NCV4-7-8'!$C:$C,C$99)</f>
        <v>0</v>
      </c>
      <c r="D70" s="41">
        <f>COUNTIFS('[1]NCV4-7-8'!$E:$E,$B70,'[1]NCV4-7-8'!$C:$C,D$99)</f>
        <v>0</v>
      </c>
      <c r="E70" s="41">
        <f>COUNTIFS('[1]NCV4-7-8'!$E:$E,$B70,'[1]NCV4-7-8'!$C:$C,E$99)</f>
        <v>0</v>
      </c>
      <c r="F70" s="41">
        <f>COUNTIFS('[1]NCV4-7-8'!$E:$E,$B70,'[1]NCV4-7-8'!$C:$C,F$99)</f>
        <v>0</v>
      </c>
      <c r="G70" s="41">
        <f>COUNTIFS('[1]NCV4-7-8'!$E:$E,$B70,'[1]NCV4-7-8'!$C:$C,G$99)</f>
        <v>0</v>
      </c>
      <c r="H70" s="11">
        <f>COUNTIFS('[1]NCV4-7-8'!$E:$E,$B70,'[1]NCV4-7-8'!$C:$C,H$99)</f>
        <v>0</v>
      </c>
      <c r="I70" s="40">
        <f>COUNTIFS('[1]NCV4-7-8'!$E:$E,$B70,'[1]NCV4-7-8'!$C:$C,I$99)</f>
        <v>0</v>
      </c>
      <c r="J70" s="41">
        <f>COUNTIFS('[1]NCV4-7-8'!$E:$E,$B70,'[1]NCV4-7-8'!$C:$C,J$99)</f>
        <v>0</v>
      </c>
      <c r="K70" s="11">
        <f>COUNTIFS('[1]NCV4-7-8'!$E:$E,$B70,'[1]NCV4-7-8'!$C:$C,K$99)</f>
        <v>0</v>
      </c>
      <c r="L70" s="40">
        <f>COUNTIFS('[1]NCV4-7-8'!$E:$E,$B70,'[1]NCV4-7-8'!$C:$C,L$99)</f>
        <v>0</v>
      </c>
      <c r="M70" s="41">
        <f>COUNTIFS('[1]NCV4-7-8'!$E:$E,$B70,'[1]NCV4-7-8'!$C:$C,M$99)</f>
        <v>0</v>
      </c>
      <c r="N70" s="41">
        <f>COUNTIFS('[1]NCV4-7-8'!$E:$E,$B70,'[1]NCV4-7-8'!$C:$C,N$99)</f>
        <v>0</v>
      </c>
      <c r="O70" s="41">
        <f>COUNTIFS('[1]NCV4-7-8'!$E:$E,$B70,'[1]NCV4-7-8'!$C:$C,O$99)</f>
        <v>0</v>
      </c>
      <c r="P70" s="41">
        <f>COUNTIFS('[1]NCV4-7-8'!$E:$E,$B70,'[1]NCV4-7-8'!$C:$C,P$99)</f>
        <v>0</v>
      </c>
      <c r="Q70" s="41">
        <f>COUNTIFS('[1]NCV4-7-8'!$E:$E,$B70,'[1]NCV4-7-8'!$C:$C,Q$99)</f>
        <v>0</v>
      </c>
      <c r="R70" s="41">
        <f>COUNTIFS('[1]NCV4-7-8'!$E:$E,$B70,'[1]NCV4-7-8'!$C:$C,R$99)</f>
        <v>0</v>
      </c>
      <c r="S70" s="41">
        <f>COUNTIFS('[1]NCV4-7-8'!$E:$E,$B70,'[1]NCV4-7-8'!$C:$C,S$99)</f>
        <v>3</v>
      </c>
      <c r="T70" s="41">
        <f>COUNTIFS('[1]NCV4-7-8'!$E:$E,$B70,'[1]NCV4-7-8'!$C:$C,T$99)</f>
        <v>0</v>
      </c>
      <c r="U70" s="41">
        <f>COUNTIFS('[1]NCV4-7-8'!$E:$E,$B70,'[1]NCV4-7-8'!$C:$C,U$99)</f>
        <v>0</v>
      </c>
      <c r="V70" s="41">
        <f>COUNTIFS('[1]NCV4-7-8'!$E:$E,$B70,'[1]NCV4-7-8'!$C:$C,V$99)</f>
        <v>1</v>
      </c>
      <c r="W70" s="41">
        <f>COUNTIFS('[1]NCV4-7-8'!$E:$E,$B70,'[1]NCV4-7-8'!$C:$C,W$99)</f>
        <v>0</v>
      </c>
      <c r="X70" s="11">
        <f>COUNTIFS('[1]NCV4-7-8'!$E:$E,$B70,'[1]NCV4-7-8'!$C:$C,X$99)</f>
        <v>0</v>
      </c>
      <c r="Y70" s="40">
        <f>COUNTIFS('[1]NCV4-7-8'!$E:$E,$B70,'[1]NCV4-7-8'!$C:$C,Y$99)</f>
        <v>0</v>
      </c>
      <c r="Z70" s="41">
        <f>COUNTIFS('[1]NCV4-7-8'!$E:$E,$B70,'[1]NCV4-7-8'!$C:$C,Z$99)</f>
        <v>0</v>
      </c>
      <c r="AA70" s="41">
        <f>COUNTIFS('[1]NCV4-7-8'!$E:$E,$B70,'[1]NCV4-7-8'!$C:$C,AA$99)</f>
        <v>0</v>
      </c>
      <c r="AB70" s="41">
        <f>COUNTIFS('[1]NCV4-7-8'!$E:$E,$B70,'[1]NCV4-7-8'!$C:$C,AB$99)</f>
        <v>0</v>
      </c>
      <c r="AC70" s="11">
        <f>COUNTIFS('[1]NCV4-7-8'!$E:$E,$B70,'[1]NCV4-7-8'!$C:$C,AC$99)</f>
        <v>0</v>
      </c>
      <c r="AD70" s="40">
        <f>COUNTIFS('[1]NCV4-7-8'!$E:$E,$B70,'[1]NCV4-7-8'!$C:$C,AD$99)</f>
        <v>0</v>
      </c>
      <c r="AE70" s="11">
        <f>COUNTIFS('[1]NCV4-7-8'!$E:$E,$B70,'[1]NCV4-7-8'!$C:$C,AE$99)</f>
        <v>0</v>
      </c>
      <c r="AF70" s="3">
        <f>AG70/48*100</f>
        <v>8.3333333333333321</v>
      </c>
      <c r="AG70" s="3">
        <f>SUM(C70:AE70)</f>
        <v>4</v>
      </c>
    </row>
    <row r="71" spans="1:33" ht="21" customHeight="1">
      <c r="B71" s="13" t="s">
        <v>3</v>
      </c>
      <c r="C71" s="14">
        <f>COUNTIFS('[1]NCV4-7-8'!$E:$E,$B71,'[1]NCV4-7-8'!$C:$C,C$99)</f>
        <v>0</v>
      </c>
      <c r="D71" s="15">
        <f>COUNTIFS('[1]NCV4-7-8'!$E:$E,$B71,'[1]NCV4-7-8'!$C:$C,D$99)</f>
        <v>0</v>
      </c>
      <c r="E71" s="15">
        <f>COUNTIFS('[1]NCV4-7-8'!$E:$E,$B71,'[1]NCV4-7-8'!$C:$C,E$99)</f>
        <v>0</v>
      </c>
      <c r="F71" s="15">
        <f>COUNTIFS('[1]NCV4-7-8'!$E:$E,$B71,'[1]NCV4-7-8'!$C:$C,F$99)</f>
        <v>0</v>
      </c>
      <c r="G71" s="15">
        <f>COUNTIFS('[1]NCV4-7-8'!$E:$E,$B71,'[1]NCV4-7-8'!$C:$C,G$99)</f>
        <v>0</v>
      </c>
      <c r="H71" s="16">
        <f>COUNTIFS('[1]NCV4-7-8'!$E:$E,$B71,'[1]NCV4-7-8'!$C:$C,H$99)</f>
        <v>0</v>
      </c>
      <c r="I71" s="14">
        <f>COUNTIFS('[1]NCV4-7-8'!$E:$E,$B71,'[1]NCV4-7-8'!$C:$C,I$99)</f>
        <v>0</v>
      </c>
      <c r="J71" s="15">
        <f>COUNTIFS('[1]NCV4-7-8'!$E:$E,$B71,'[1]NCV4-7-8'!$C:$C,J$99)</f>
        <v>0</v>
      </c>
      <c r="K71" s="16">
        <f>COUNTIFS('[1]NCV4-7-8'!$E:$E,$B71,'[1]NCV4-7-8'!$C:$C,K$99)</f>
        <v>0</v>
      </c>
      <c r="L71" s="14">
        <f>COUNTIFS('[1]NCV4-7-8'!$E:$E,$B71,'[1]NCV4-7-8'!$C:$C,L$99)</f>
        <v>1</v>
      </c>
      <c r="M71" s="15">
        <f>COUNTIFS('[1]NCV4-7-8'!$E:$E,$B71,'[1]NCV4-7-8'!$C:$C,M$99)</f>
        <v>0</v>
      </c>
      <c r="N71" s="15">
        <f>COUNTIFS('[1]NCV4-7-8'!$E:$E,$B71,'[1]NCV4-7-8'!$C:$C,N$99)</f>
        <v>0</v>
      </c>
      <c r="O71" s="15">
        <f>COUNTIFS('[1]NCV4-7-8'!$E:$E,$B71,'[1]NCV4-7-8'!$C:$C,O$99)</f>
        <v>0</v>
      </c>
      <c r="P71" s="15">
        <f>COUNTIFS('[1]NCV4-7-8'!$E:$E,$B71,'[1]NCV4-7-8'!$C:$C,P$99)</f>
        <v>0</v>
      </c>
      <c r="Q71" s="15">
        <f>COUNTIFS('[1]NCV4-7-8'!$E:$E,$B71,'[1]NCV4-7-8'!$C:$C,Q$99)</f>
        <v>0</v>
      </c>
      <c r="R71" s="15">
        <f>COUNTIFS('[1]NCV4-7-8'!$E:$E,$B71,'[1]NCV4-7-8'!$C:$C,R$99)</f>
        <v>0</v>
      </c>
      <c r="S71" s="15">
        <f>COUNTIFS('[1]NCV4-7-8'!$E:$E,$B71,'[1]NCV4-7-8'!$C:$C,S$99)</f>
        <v>0</v>
      </c>
      <c r="T71" s="15">
        <f>COUNTIFS('[1]NCV4-7-8'!$E:$E,$B71,'[1]NCV4-7-8'!$C:$C,T$99)</f>
        <v>0</v>
      </c>
      <c r="U71" s="15">
        <f>COUNTIFS('[1]NCV4-7-8'!$E:$E,$B71,'[1]NCV4-7-8'!$C:$C,U$99)</f>
        <v>0</v>
      </c>
      <c r="V71" s="15">
        <f>COUNTIFS('[1]NCV4-7-8'!$E:$E,$B71,'[1]NCV4-7-8'!$C:$C,V$99)</f>
        <v>0</v>
      </c>
      <c r="W71" s="15">
        <f>COUNTIFS('[1]NCV4-7-8'!$E:$E,$B71,'[1]NCV4-7-8'!$C:$C,W$99)</f>
        <v>0</v>
      </c>
      <c r="X71" s="16">
        <f>COUNTIFS('[1]NCV4-7-8'!$E:$E,$B71,'[1]NCV4-7-8'!$C:$C,X$99)</f>
        <v>0</v>
      </c>
      <c r="Y71" s="14">
        <f>COUNTIFS('[1]NCV4-7-8'!$E:$E,$B71,'[1]NCV4-7-8'!$C:$C,Y$99)</f>
        <v>0</v>
      </c>
      <c r="Z71" s="15">
        <f>COUNTIFS('[1]NCV4-7-8'!$E:$E,$B71,'[1]NCV4-7-8'!$C:$C,Z$99)</f>
        <v>0</v>
      </c>
      <c r="AA71" s="15">
        <f>COUNTIFS('[1]NCV4-7-8'!$E:$E,$B71,'[1]NCV4-7-8'!$C:$C,AA$99)</f>
        <v>0</v>
      </c>
      <c r="AB71" s="15">
        <f>COUNTIFS('[1]NCV4-7-8'!$E:$E,$B71,'[1]NCV4-7-8'!$C:$C,AB$99)</f>
        <v>0</v>
      </c>
      <c r="AC71" s="16">
        <f>COUNTIFS('[1]NCV4-7-8'!$E:$E,$B71,'[1]NCV4-7-8'!$C:$C,AC$99)</f>
        <v>0</v>
      </c>
      <c r="AD71" s="14">
        <f>COUNTIFS('[1]NCV4-7-8'!$E:$E,$B71,'[1]NCV4-7-8'!$C:$C,AD$99)</f>
        <v>0</v>
      </c>
      <c r="AE71" s="16">
        <f>COUNTIFS('[1]NCV4-7-8'!$E:$E,$B71,'[1]NCV4-7-8'!$C:$C,AE$99)</f>
        <v>0</v>
      </c>
      <c r="AF71" s="3">
        <f t="shared" ref="AF71:AF98" si="10">AG71/48*100</f>
        <v>2.083333333333333</v>
      </c>
      <c r="AG71" s="3">
        <f t="shared" ref="AG71:AG98" si="11">SUM(C71:AE71)</f>
        <v>1</v>
      </c>
    </row>
    <row r="72" spans="1:33" ht="21" customHeight="1">
      <c r="B72" s="13" t="s">
        <v>4</v>
      </c>
      <c r="C72" s="14">
        <f>COUNTIFS('[1]NCV4-7-8'!$E:$E,$B72,'[1]NCV4-7-8'!$C:$C,C$99)</f>
        <v>0</v>
      </c>
      <c r="D72" s="15">
        <f>COUNTIFS('[1]NCV4-7-8'!$E:$E,$B72,'[1]NCV4-7-8'!$C:$C,D$99)</f>
        <v>0</v>
      </c>
      <c r="E72" s="15">
        <f>COUNTIFS('[1]NCV4-7-8'!$E:$E,$B72,'[1]NCV4-7-8'!$C:$C,E$99)</f>
        <v>0</v>
      </c>
      <c r="F72" s="15">
        <f>COUNTIFS('[1]NCV4-7-8'!$E:$E,$B72,'[1]NCV4-7-8'!$C:$C,F$99)</f>
        <v>0</v>
      </c>
      <c r="G72" s="15">
        <f>COUNTIFS('[1]NCV4-7-8'!$E:$E,$B72,'[1]NCV4-7-8'!$C:$C,G$99)</f>
        <v>0</v>
      </c>
      <c r="H72" s="16">
        <f>COUNTIFS('[1]NCV4-7-8'!$E:$E,$B72,'[1]NCV4-7-8'!$C:$C,H$99)</f>
        <v>0</v>
      </c>
      <c r="I72" s="14">
        <f>COUNTIFS('[1]NCV4-7-8'!$E:$E,$B72,'[1]NCV4-7-8'!$C:$C,I$99)</f>
        <v>0</v>
      </c>
      <c r="J72" s="15">
        <f>COUNTIFS('[1]NCV4-7-8'!$E:$E,$B72,'[1]NCV4-7-8'!$C:$C,J$99)</f>
        <v>0</v>
      </c>
      <c r="K72" s="16">
        <f>COUNTIFS('[1]NCV4-7-8'!$E:$E,$B72,'[1]NCV4-7-8'!$C:$C,K$99)</f>
        <v>0</v>
      </c>
      <c r="L72" s="14">
        <f>COUNTIFS('[1]NCV4-7-8'!$E:$E,$B72,'[1]NCV4-7-8'!$C:$C,L$99)</f>
        <v>0</v>
      </c>
      <c r="M72" s="15">
        <f>COUNTIFS('[1]NCV4-7-8'!$E:$E,$B72,'[1]NCV4-7-8'!$C:$C,M$99)</f>
        <v>0</v>
      </c>
      <c r="N72" s="15">
        <f>COUNTIFS('[1]NCV4-7-8'!$E:$E,$B72,'[1]NCV4-7-8'!$C:$C,N$99)</f>
        <v>0</v>
      </c>
      <c r="O72" s="15">
        <f>COUNTIFS('[1]NCV4-7-8'!$E:$E,$B72,'[1]NCV4-7-8'!$C:$C,O$99)</f>
        <v>0</v>
      </c>
      <c r="P72" s="15">
        <f>COUNTIFS('[1]NCV4-7-8'!$E:$E,$B72,'[1]NCV4-7-8'!$C:$C,P$99)</f>
        <v>0</v>
      </c>
      <c r="Q72" s="15">
        <f>COUNTIFS('[1]NCV4-7-8'!$E:$E,$B72,'[1]NCV4-7-8'!$C:$C,Q$99)</f>
        <v>0</v>
      </c>
      <c r="R72" s="15">
        <f>COUNTIFS('[1]NCV4-7-8'!$E:$E,$B72,'[1]NCV4-7-8'!$C:$C,R$99)</f>
        <v>0</v>
      </c>
      <c r="S72" s="15">
        <f>COUNTIFS('[1]NCV4-7-8'!$E:$E,$B72,'[1]NCV4-7-8'!$C:$C,S$99)</f>
        <v>0</v>
      </c>
      <c r="T72" s="15">
        <f>COUNTIFS('[1]NCV4-7-8'!$E:$E,$B72,'[1]NCV4-7-8'!$C:$C,T$99)</f>
        <v>0</v>
      </c>
      <c r="U72" s="15">
        <f>COUNTIFS('[1]NCV4-7-8'!$E:$E,$B72,'[1]NCV4-7-8'!$C:$C,U$99)</f>
        <v>0</v>
      </c>
      <c r="V72" s="15">
        <f>COUNTIFS('[1]NCV4-7-8'!$E:$E,$B72,'[1]NCV4-7-8'!$C:$C,V$99)</f>
        <v>0</v>
      </c>
      <c r="W72" s="15">
        <f>COUNTIFS('[1]NCV4-7-8'!$E:$E,$B72,'[1]NCV4-7-8'!$C:$C,W$99)</f>
        <v>0</v>
      </c>
      <c r="X72" s="16">
        <f>COUNTIFS('[1]NCV4-7-8'!$E:$E,$B72,'[1]NCV4-7-8'!$C:$C,X$99)</f>
        <v>0</v>
      </c>
      <c r="Y72" s="14">
        <f>COUNTIFS('[1]NCV4-7-8'!$E:$E,$B72,'[1]NCV4-7-8'!$C:$C,Y$99)</f>
        <v>0</v>
      </c>
      <c r="Z72" s="15">
        <f>COUNTIFS('[1]NCV4-7-8'!$E:$E,$B72,'[1]NCV4-7-8'!$C:$C,Z$99)</f>
        <v>0</v>
      </c>
      <c r="AA72" s="15">
        <f>COUNTIFS('[1]NCV4-7-8'!$E:$E,$B72,'[1]NCV4-7-8'!$C:$C,AA$99)</f>
        <v>0</v>
      </c>
      <c r="AB72" s="15">
        <f>COUNTIFS('[1]NCV4-7-8'!$E:$E,$B72,'[1]NCV4-7-8'!$C:$C,AB$99)</f>
        <v>0</v>
      </c>
      <c r="AC72" s="16">
        <f>COUNTIFS('[1]NCV4-7-8'!$E:$E,$B72,'[1]NCV4-7-8'!$C:$C,AC$99)</f>
        <v>1</v>
      </c>
      <c r="AD72" s="14">
        <f>COUNTIFS('[1]NCV4-7-8'!$E:$E,$B72,'[1]NCV4-7-8'!$C:$C,AD$99)</f>
        <v>0</v>
      </c>
      <c r="AE72" s="16">
        <f>COUNTIFS('[1]NCV4-7-8'!$E:$E,$B72,'[1]NCV4-7-8'!$C:$C,AE$99)</f>
        <v>0</v>
      </c>
      <c r="AF72" s="3">
        <f t="shared" si="10"/>
        <v>2.083333333333333</v>
      </c>
      <c r="AG72" s="3">
        <f t="shared" si="11"/>
        <v>1</v>
      </c>
    </row>
    <row r="73" spans="1:33" ht="21" customHeight="1">
      <c r="B73" s="17" t="s">
        <v>5</v>
      </c>
      <c r="C73" s="14">
        <f>COUNTIFS('[1]NCV4-7-8'!$E:$E,$B73,'[1]NCV4-7-8'!$C:$C,C$99)</f>
        <v>0</v>
      </c>
      <c r="D73" s="15">
        <f>COUNTIFS('[1]NCV4-7-8'!$E:$E,$B73,'[1]NCV4-7-8'!$C:$C,D$99)</f>
        <v>0</v>
      </c>
      <c r="E73" s="15">
        <f>COUNTIFS('[1]NCV4-7-8'!$E:$E,$B73,'[1]NCV4-7-8'!$C:$C,E$99)</f>
        <v>0</v>
      </c>
      <c r="F73" s="15">
        <f>COUNTIFS('[1]NCV4-7-8'!$E:$E,$B73,'[1]NCV4-7-8'!$C:$C,F$99)</f>
        <v>0</v>
      </c>
      <c r="G73" s="15">
        <f>COUNTIFS('[1]NCV4-7-8'!$E:$E,$B73,'[1]NCV4-7-8'!$C:$C,G$99)</f>
        <v>0</v>
      </c>
      <c r="H73" s="16">
        <f>COUNTIFS('[1]NCV4-7-8'!$E:$E,$B73,'[1]NCV4-7-8'!$C:$C,H$99)</f>
        <v>0</v>
      </c>
      <c r="I73" s="14">
        <f>COUNTIFS('[1]NCV4-7-8'!$E:$E,$B73,'[1]NCV4-7-8'!$C:$C,I$99)</f>
        <v>0</v>
      </c>
      <c r="J73" s="15">
        <f>COUNTIFS('[1]NCV4-7-8'!$E:$E,$B73,'[1]NCV4-7-8'!$C:$C,J$99)</f>
        <v>0</v>
      </c>
      <c r="K73" s="16">
        <f>COUNTIFS('[1]NCV4-7-8'!$E:$E,$B73,'[1]NCV4-7-8'!$C:$C,K$99)</f>
        <v>0</v>
      </c>
      <c r="L73" s="14">
        <f>COUNTIFS('[1]NCV4-7-8'!$E:$E,$B73,'[1]NCV4-7-8'!$C:$C,L$99)</f>
        <v>0</v>
      </c>
      <c r="M73" s="15">
        <f>COUNTIFS('[1]NCV4-7-8'!$E:$E,$B73,'[1]NCV4-7-8'!$C:$C,M$99)</f>
        <v>0</v>
      </c>
      <c r="N73" s="15">
        <f>COUNTIFS('[1]NCV4-7-8'!$E:$E,$B73,'[1]NCV4-7-8'!$C:$C,N$99)</f>
        <v>0</v>
      </c>
      <c r="O73" s="15">
        <f>COUNTIFS('[1]NCV4-7-8'!$E:$E,$B73,'[1]NCV4-7-8'!$C:$C,O$99)</f>
        <v>0</v>
      </c>
      <c r="P73" s="15">
        <f>COUNTIFS('[1]NCV4-7-8'!$E:$E,$B73,'[1]NCV4-7-8'!$C:$C,P$99)</f>
        <v>0</v>
      </c>
      <c r="Q73" s="15">
        <f>COUNTIFS('[1]NCV4-7-8'!$E:$E,$B73,'[1]NCV4-7-8'!$C:$C,Q$99)</f>
        <v>0</v>
      </c>
      <c r="R73" s="15">
        <f>COUNTIFS('[1]NCV4-7-8'!$E:$E,$B73,'[1]NCV4-7-8'!$C:$C,R$99)</f>
        <v>0</v>
      </c>
      <c r="S73" s="15">
        <f>COUNTIFS('[1]NCV4-7-8'!$E:$E,$B73,'[1]NCV4-7-8'!$C:$C,S$99)</f>
        <v>0</v>
      </c>
      <c r="T73" s="15">
        <f>COUNTIFS('[1]NCV4-7-8'!$E:$E,$B73,'[1]NCV4-7-8'!$C:$C,T$99)</f>
        <v>0</v>
      </c>
      <c r="U73" s="15">
        <f>COUNTIFS('[1]NCV4-7-8'!$E:$E,$B73,'[1]NCV4-7-8'!$C:$C,U$99)</f>
        <v>0</v>
      </c>
      <c r="V73" s="15">
        <f>COUNTIFS('[1]NCV4-7-8'!$E:$E,$B73,'[1]NCV4-7-8'!$C:$C,V$99)</f>
        <v>0</v>
      </c>
      <c r="W73" s="15">
        <f>COUNTIFS('[1]NCV4-7-8'!$E:$E,$B73,'[1]NCV4-7-8'!$C:$C,W$99)</f>
        <v>0</v>
      </c>
      <c r="X73" s="16">
        <f>COUNTIFS('[1]NCV4-7-8'!$E:$E,$B73,'[1]NCV4-7-8'!$C:$C,X$99)</f>
        <v>0</v>
      </c>
      <c r="Y73" s="14">
        <f>COUNTIFS('[1]NCV4-7-8'!$E:$E,$B73,'[1]NCV4-7-8'!$C:$C,Y$99)</f>
        <v>0</v>
      </c>
      <c r="Z73" s="15">
        <f>COUNTIFS('[1]NCV4-7-8'!$E:$E,$B73,'[1]NCV4-7-8'!$C:$C,Z$99)</f>
        <v>0</v>
      </c>
      <c r="AA73" s="15">
        <f>COUNTIFS('[1]NCV4-7-8'!$E:$E,$B73,'[1]NCV4-7-8'!$C:$C,AA$99)</f>
        <v>0</v>
      </c>
      <c r="AB73" s="15">
        <f>COUNTIFS('[1]NCV4-7-8'!$E:$E,$B73,'[1]NCV4-7-8'!$C:$C,AB$99)</f>
        <v>0</v>
      </c>
      <c r="AC73" s="16">
        <f>COUNTIFS('[1]NCV4-7-8'!$E:$E,$B73,'[1]NCV4-7-8'!$C:$C,AC$99)</f>
        <v>0</v>
      </c>
      <c r="AD73" s="14">
        <f>COUNTIFS('[1]NCV4-7-8'!$E:$E,$B73,'[1]NCV4-7-8'!$C:$C,AD$99)</f>
        <v>0</v>
      </c>
      <c r="AE73" s="16">
        <f>COUNTIFS('[1]NCV4-7-8'!$E:$E,$B73,'[1]NCV4-7-8'!$C:$C,AE$99)</f>
        <v>0</v>
      </c>
      <c r="AF73" s="3">
        <f t="shared" si="10"/>
        <v>0</v>
      </c>
      <c r="AG73" s="3">
        <f t="shared" si="11"/>
        <v>0</v>
      </c>
    </row>
    <row r="74" spans="1:33" ht="21" customHeight="1">
      <c r="B74" s="17" t="s">
        <v>6</v>
      </c>
      <c r="C74" s="14">
        <f>COUNTIFS('[1]NCV4-7-8'!$E:$E,$B74,'[1]NCV4-7-8'!$C:$C,C$99)</f>
        <v>0</v>
      </c>
      <c r="D74" s="15">
        <f>COUNTIFS('[1]NCV4-7-8'!$E:$E,$B74,'[1]NCV4-7-8'!$C:$C,D$99)</f>
        <v>0</v>
      </c>
      <c r="E74" s="15">
        <f>COUNTIFS('[1]NCV4-7-8'!$E:$E,$B74,'[1]NCV4-7-8'!$C:$C,E$99)</f>
        <v>0</v>
      </c>
      <c r="F74" s="15">
        <f>COUNTIFS('[1]NCV4-7-8'!$E:$E,$B74,'[1]NCV4-7-8'!$C:$C,F$99)</f>
        <v>0</v>
      </c>
      <c r="G74" s="15">
        <f>COUNTIFS('[1]NCV4-7-8'!$E:$E,$B74,'[1]NCV4-7-8'!$C:$C,G$99)</f>
        <v>0</v>
      </c>
      <c r="H74" s="16">
        <f>COUNTIFS('[1]NCV4-7-8'!$E:$E,$B74,'[1]NCV4-7-8'!$C:$C,H$99)</f>
        <v>0</v>
      </c>
      <c r="I74" s="14">
        <f>COUNTIFS('[1]NCV4-7-8'!$E:$E,$B74,'[1]NCV4-7-8'!$C:$C,I$99)</f>
        <v>0</v>
      </c>
      <c r="J74" s="15">
        <f>COUNTIFS('[1]NCV4-7-8'!$E:$E,$B74,'[1]NCV4-7-8'!$C:$C,J$99)</f>
        <v>0</v>
      </c>
      <c r="K74" s="16">
        <f>COUNTIFS('[1]NCV4-7-8'!$E:$E,$B74,'[1]NCV4-7-8'!$C:$C,K$99)</f>
        <v>0</v>
      </c>
      <c r="L74" s="14">
        <f>COUNTIFS('[1]NCV4-7-8'!$E:$E,$B74,'[1]NCV4-7-8'!$C:$C,L$99)</f>
        <v>0</v>
      </c>
      <c r="M74" s="15">
        <f>COUNTIFS('[1]NCV4-7-8'!$E:$E,$B74,'[1]NCV4-7-8'!$C:$C,M$99)</f>
        <v>0</v>
      </c>
      <c r="N74" s="15">
        <f>COUNTIFS('[1]NCV4-7-8'!$E:$E,$B74,'[1]NCV4-7-8'!$C:$C,N$99)</f>
        <v>0</v>
      </c>
      <c r="O74" s="15">
        <f>COUNTIFS('[1]NCV4-7-8'!$E:$E,$B74,'[1]NCV4-7-8'!$C:$C,O$99)</f>
        <v>0</v>
      </c>
      <c r="P74" s="15">
        <f>COUNTIFS('[1]NCV4-7-8'!$E:$E,$B74,'[1]NCV4-7-8'!$C:$C,P$99)</f>
        <v>0</v>
      </c>
      <c r="Q74" s="15">
        <f>COUNTIFS('[1]NCV4-7-8'!$E:$E,$B74,'[1]NCV4-7-8'!$C:$C,Q$99)</f>
        <v>0</v>
      </c>
      <c r="R74" s="15">
        <f>COUNTIFS('[1]NCV4-7-8'!$E:$E,$B74,'[1]NCV4-7-8'!$C:$C,R$99)</f>
        <v>0</v>
      </c>
      <c r="S74" s="15">
        <f>COUNTIFS('[1]NCV4-7-8'!$E:$E,$B74,'[1]NCV4-7-8'!$C:$C,S$99)</f>
        <v>0</v>
      </c>
      <c r="T74" s="15">
        <f>COUNTIFS('[1]NCV4-7-8'!$E:$E,$B74,'[1]NCV4-7-8'!$C:$C,T$99)</f>
        <v>0</v>
      </c>
      <c r="U74" s="15">
        <f>COUNTIFS('[1]NCV4-7-8'!$E:$E,$B74,'[1]NCV4-7-8'!$C:$C,U$99)</f>
        <v>0</v>
      </c>
      <c r="V74" s="15">
        <f>COUNTIFS('[1]NCV4-7-8'!$E:$E,$B74,'[1]NCV4-7-8'!$C:$C,V$99)</f>
        <v>0</v>
      </c>
      <c r="W74" s="15">
        <f>COUNTIFS('[1]NCV4-7-8'!$E:$E,$B74,'[1]NCV4-7-8'!$C:$C,W$99)</f>
        <v>0</v>
      </c>
      <c r="X74" s="16">
        <f>COUNTIFS('[1]NCV4-7-8'!$E:$E,$B74,'[1]NCV4-7-8'!$C:$C,X$99)</f>
        <v>0</v>
      </c>
      <c r="Y74" s="14">
        <f>COUNTIFS('[1]NCV4-7-8'!$E:$E,$B74,'[1]NCV4-7-8'!$C:$C,Y$99)</f>
        <v>0</v>
      </c>
      <c r="Z74" s="15">
        <f>COUNTIFS('[1]NCV4-7-8'!$E:$E,$B74,'[1]NCV4-7-8'!$C:$C,Z$99)</f>
        <v>0</v>
      </c>
      <c r="AA74" s="15">
        <f>COUNTIFS('[1]NCV4-7-8'!$E:$E,$B74,'[1]NCV4-7-8'!$C:$C,AA$99)</f>
        <v>0</v>
      </c>
      <c r="AB74" s="15">
        <f>COUNTIFS('[1]NCV4-7-8'!$E:$E,$B74,'[1]NCV4-7-8'!$C:$C,AB$99)</f>
        <v>0</v>
      </c>
      <c r="AC74" s="16">
        <f>COUNTIFS('[1]NCV4-7-8'!$E:$E,$B74,'[1]NCV4-7-8'!$C:$C,AC$99)</f>
        <v>0</v>
      </c>
      <c r="AD74" s="14">
        <f>COUNTIFS('[1]NCV4-7-8'!$E:$E,$B74,'[1]NCV4-7-8'!$C:$C,AD$99)</f>
        <v>0</v>
      </c>
      <c r="AE74" s="16">
        <f>COUNTIFS('[1]NCV4-7-8'!$E:$E,$B74,'[1]NCV4-7-8'!$C:$C,AE$99)</f>
        <v>0</v>
      </c>
      <c r="AF74" s="3">
        <f t="shared" si="10"/>
        <v>0</v>
      </c>
      <c r="AG74" s="3">
        <f t="shared" si="11"/>
        <v>0</v>
      </c>
    </row>
    <row r="75" spans="1:33" ht="21" customHeight="1">
      <c r="B75" s="18" t="s">
        <v>7</v>
      </c>
      <c r="C75" s="14">
        <f>COUNTIFS('[1]NCV4-7-8'!$E:$E,$B75,'[1]NCV4-7-8'!$C:$C,C$99)</f>
        <v>0</v>
      </c>
      <c r="D75" s="15">
        <f>COUNTIFS('[1]NCV4-7-8'!$E:$E,$B75,'[1]NCV4-7-8'!$C:$C,D$99)</f>
        <v>0</v>
      </c>
      <c r="E75" s="15">
        <f>COUNTIFS('[1]NCV4-7-8'!$E:$E,$B75,'[1]NCV4-7-8'!$C:$C,E$99)</f>
        <v>0</v>
      </c>
      <c r="F75" s="15">
        <f>COUNTIFS('[1]NCV4-7-8'!$E:$E,$B75,'[1]NCV4-7-8'!$C:$C,F$99)</f>
        <v>0</v>
      </c>
      <c r="G75" s="15">
        <f>COUNTIFS('[1]NCV4-7-8'!$E:$E,$B75,'[1]NCV4-7-8'!$C:$C,G$99)</f>
        <v>0</v>
      </c>
      <c r="H75" s="16">
        <f>COUNTIFS('[1]NCV4-7-8'!$E:$E,$B75,'[1]NCV4-7-8'!$C:$C,H$99)</f>
        <v>0</v>
      </c>
      <c r="I75" s="14">
        <f>COUNTIFS('[1]NCV4-7-8'!$E:$E,$B75,'[1]NCV4-7-8'!$C:$C,I$99)</f>
        <v>0</v>
      </c>
      <c r="J75" s="15">
        <f>COUNTIFS('[1]NCV4-7-8'!$E:$E,$B75,'[1]NCV4-7-8'!$C:$C,J$99)</f>
        <v>0</v>
      </c>
      <c r="K75" s="16">
        <f>COUNTIFS('[1]NCV4-7-8'!$E:$E,$B75,'[1]NCV4-7-8'!$C:$C,K$99)</f>
        <v>0</v>
      </c>
      <c r="L75" s="14">
        <f>COUNTIFS('[1]NCV4-7-8'!$E:$E,$B75,'[1]NCV4-7-8'!$C:$C,L$99)</f>
        <v>0</v>
      </c>
      <c r="M75" s="15">
        <f>COUNTIFS('[1]NCV4-7-8'!$E:$E,$B75,'[1]NCV4-7-8'!$C:$C,M$99)</f>
        <v>0</v>
      </c>
      <c r="N75" s="15">
        <f>COUNTIFS('[1]NCV4-7-8'!$E:$E,$B75,'[1]NCV4-7-8'!$C:$C,N$99)</f>
        <v>0</v>
      </c>
      <c r="O75" s="15">
        <f>COUNTIFS('[1]NCV4-7-8'!$E:$E,$B75,'[1]NCV4-7-8'!$C:$C,O$99)</f>
        <v>0</v>
      </c>
      <c r="P75" s="15">
        <f>COUNTIFS('[1]NCV4-7-8'!$E:$E,$B75,'[1]NCV4-7-8'!$C:$C,P$99)</f>
        <v>0</v>
      </c>
      <c r="Q75" s="15">
        <f>COUNTIFS('[1]NCV4-7-8'!$E:$E,$B75,'[1]NCV4-7-8'!$C:$C,Q$99)</f>
        <v>0</v>
      </c>
      <c r="R75" s="15">
        <f>COUNTIFS('[1]NCV4-7-8'!$E:$E,$B75,'[1]NCV4-7-8'!$C:$C,R$99)</f>
        <v>0</v>
      </c>
      <c r="S75" s="15">
        <f>COUNTIFS('[1]NCV4-7-8'!$E:$E,$B75,'[1]NCV4-7-8'!$C:$C,S$99)</f>
        <v>0</v>
      </c>
      <c r="T75" s="15">
        <f>COUNTIFS('[1]NCV4-7-8'!$E:$E,$B75,'[1]NCV4-7-8'!$C:$C,T$99)</f>
        <v>0</v>
      </c>
      <c r="U75" s="15">
        <f>COUNTIFS('[1]NCV4-7-8'!$E:$E,$B75,'[1]NCV4-7-8'!$C:$C,U$99)</f>
        <v>0</v>
      </c>
      <c r="V75" s="15">
        <f>COUNTIFS('[1]NCV4-7-8'!$E:$E,$B75,'[1]NCV4-7-8'!$C:$C,V$99)</f>
        <v>0</v>
      </c>
      <c r="W75" s="15">
        <f>COUNTIFS('[1]NCV4-7-8'!$E:$E,$B75,'[1]NCV4-7-8'!$C:$C,W$99)</f>
        <v>0</v>
      </c>
      <c r="X75" s="16">
        <f>COUNTIFS('[1]NCV4-7-8'!$E:$E,$B75,'[1]NCV4-7-8'!$C:$C,X$99)</f>
        <v>0</v>
      </c>
      <c r="Y75" s="14">
        <f>COUNTIFS('[1]NCV4-7-8'!$E:$E,$B75,'[1]NCV4-7-8'!$C:$C,Y$99)</f>
        <v>0</v>
      </c>
      <c r="Z75" s="15">
        <f>COUNTIFS('[1]NCV4-7-8'!$E:$E,$B75,'[1]NCV4-7-8'!$C:$C,Z$99)</f>
        <v>0</v>
      </c>
      <c r="AA75" s="15">
        <f>COUNTIFS('[1]NCV4-7-8'!$E:$E,$B75,'[1]NCV4-7-8'!$C:$C,AA$99)</f>
        <v>1</v>
      </c>
      <c r="AB75" s="15">
        <f>COUNTIFS('[1]NCV4-7-8'!$E:$E,$B75,'[1]NCV4-7-8'!$C:$C,AB$99)</f>
        <v>0</v>
      </c>
      <c r="AC75" s="16">
        <f>COUNTIFS('[1]NCV4-7-8'!$E:$E,$B75,'[1]NCV4-7-8'!$C:$C,AC$99)</f>
        <v>0</v>
      </c>
      <c r="AD75" s="14">
        <f>COUNTIFS('[1]NCV4-7-8'!$E:$E,$B75,'[1]NCV4-7-8'!$C:$C,AD$99)</f>
        <v>0</v>
      </c>
      <c r="AE75" s="16">
        <f>COUNTIFS('[1]NCV4-7-8'!$E:$E,$B75,'[1]NCV4-7-8'!$C:$C,AE$99)</f>
        <v>0</v>
      </c>
      <c r="AF75" s="3">
        <f t="shared" si="10"/>
        <v>2.083333333333333</v>
      </c>
      <c r="AG75" s="3">
        <f t="shared" si="11"/>
        <v>1</v>
      </c>
    </row>
    <row r="76" spans="1:33" ht="21" customHeight="1">
      <c r="B76" s="18" t="s">
        <v>8</v>
      </c>
      <c r="C76" s="14">
        <f>COUNTIFS('[1]NCV4-7-8'!$E:$E,$B76,'[1]NCV4-7-8'!$C:$C,C$99)</f>
        <v>0</v>
      </c>
      <c r="D76" s="15">
        <f>COUNTIFS('[1]NCV4-7-8'!$E:$E,$B76,'[1]NCV4-7-8'!$C:$C,D$99)</f>
        <v>0</v>
      </c>
      <c r="E76" s="15">
        <f>COUNTIFS('[1]NCV4-7-8'!$E:$E,$B76,'[1]NCV4-7-8'!$C:$C,E$99)</f>
        <v>0</v>
      </c>
      <c r="F76" s="15">
        <f>COUNTIFS('[1]NCV4-7-8'!$E:$E,$B76,'[1]NCV4-7-8'!$C:$C,F$99)</f>
        <v>0</v>
      </c>
      <c r="G76" s="15">
        <f>COUNTIFS('[1]NCV4-7-8'!$E:$E,$B76,'[1]NCV4-7-8'!$C:$C,G$99)</f>
        <v>0</v>
      </c>
      <c r="H76" s="16">
        <f>COUNTIFS('[1]NCV4-7-8'!$E:$E,$B76,'[1]NCV4-7-8'!$C:$C,H$99)</f>
        <v>0</v>
      </c>
      <c r="I76" s="14">
        <f>COUNTIFS('[1]NCV4-7-8'!$E:$E,$B76,'[1]NCV4-7-8'!$C:$C,I$99)</f>
        <v>0</v>
      </c>
      <c r="J76" s="15">
        <f>COUNTIFS('[1]NCV4-7-8'!$E:$E,$B76,'[1]NCV4-7-8'!$C:$C,J$99)</f>
        <v>0</v>
      </c>
      <c r="K76" s="16">
        <f>COUNTIFS('[1]NCV4-7-8'!$E:$E,$B76,'[1]NCV4-7-8'!$C:$C,K$99)</f>
        <v>0</v>
      </c>
      <c r="L76" s="14">
        <f>COUNTIFS('[1]NCV4-7-8'!$E:$E,$B76,'[1]NCV4-7-8'!$C:$C,L$99)</f>
        <v>0</v>
      </c>
      <c r="M76" s="15">
        <f>COUNTIFS('[1]NCV4-7-8'!$E:$E,$B76,'[1]NCV4-7-8'!$C:$C,M$99)</f>
        <v>0</v>
      </c>
      <c r="N76" s="15">
        <f>COUNTIFS('[1]NCV4-7-8'!$E:$E,$B76,'[1]NCV4-7-8'!$C:$C,N$99)</f>
        <v>0</v>
      </c>
      <c r="O76" s="15">
        <f>COUNTIFS('[1]NCV4-7-8'!$E:$E,$B76,'[1]NCV4-7-8'!$C:$C,O$99)</f>
        <v>1</v>
      </c>
      <c r="P76" s="15">
        <f>COUNTIFS('[1]NCV4-7-8'!$E:$E,$B76,'[1]NCV4-7-8'!$C:$C,P$99)</f>
        <v>0</v>
      </c>
      <c r="Q76" s="15">
        <f>COUNTIFS('[1]NCV4-7-8'!$E:$E,$B76,'[1]NCV4-7-8'!$C:$C,Q$99)</f>
        <v>0</v>
      </c>
      <c r="R76" s="15">
        <f>COUNTIFS('[1]NCV4-7-8'!$E:$E,$B76,'[1]NCV4-7-8'!$C:$C,R$99)</f>
        <v>1</v>
      </c>
      <c r="S76" s="15">
        <f>COUNTIFS('[1]NCV4-7-8'!$E:$E,$B76,'[1]NCV4-7-8'!$C:$C,S$99)</f>
        <v>0</v>
      </c>
      <c r="T76" s="15">
        <f>COUNTIFS('[1]NCV4-7-8'!$E:$E,$B76,'[1]NCV4-7-8'!$C:$C,T$99)</f>
        <v>1</v>
      </c>
      <c r="U76" s="15">
        <f>COUNTIFS('[1]NCV4-7-8'!$E:$E,$B76,'[1]NCV4-7-8'!$C:$C,U$99)</f>
        <v>0</v>
      </c>
      <c r="V76" s="15">
        <f>COUNTIFS('[1]NCV4-7-8'!$E:$E,$B76,'[1]NCV4-7-8'!$C:$C,V$99)</f>
        <v>0</v>
      </c>
      <c r="W76" s="15">
        <f>COUNTIFS('[1]NCV4-7-8'!$E:$E,$B76,'[1]NCV4-7-8'!$C:$C,W$99)</f>
        <v>0</v>
      </c>
      <c r="X76" s="16">
        <f>COUNTIFS('[1]NCV4-7-8'!$E:$E,$B76,'[1]NCV4-7-8'!$C:$C,X$99)</f>
        <v>0</v>
      </c>
      <c r="Y76" s="14">
        <f>COUNTIFS('[1]NCV4-7-8'!$E:$E,$B76,'[1]NCV4-7-8'!$C:$C,Y$99)</f>
        <v>0</v>
      </c>
      <c r="Z76" s="15">
        <f>COUNTIFS('[1]NCV4-7-8'!$E:$E,$B76,'[1]NCV4-7-8'!$C:$C,Z$99)</f>
        <v>0</v>
      </c>
      <c r="AA76" s="15">
        <f>COUNTIFS('[1]NCV4-7-8'!$E:$E,$B76,'[1]NCV4-7-8'!$C:$C,AA$99)</f>
        <v>0</v>
      </c>
      <c r="AB76" s="15">
        <f>COUNTIFS('[1]NCV4-7-8'!$E:$E,$B76,'[1]NCV4-7-8'!$C:$C,AB$99)</f>
        <v>1</v>
      </c>
      <c r="AC76" s="16">
        <f>COUNTIFS('[1]NCV4-7-8'!$E:$E,$B76,'[1]NCV4-7-8'!$C:$C,AC$99)</f>
        <v>0</v>
      </c>
      <c r="AD76" s="14">
        <f>COUNTIFS('[1]NCV4-7-8'!$E:$E,$B76,'[1]NCV4-7-8'!$C:$C,AD$99)</f>
        <v>0</v>
      </c>
      <c r="AE76" s="16">
        <f>COUNTIFS('[1]NCV4-7-8'!$E:$E,$B76,'[1]NCV4-7-8'!$C:$C,AE$99)</f>
        <v>0</v>
      </c>
      <c r="AF76" s="3">
        <f t="shared" si="10"/>
        <v>8.3333333333333321</v>
      </c>
      <c r="AG76" s="3">
        <f t="shared" si="11"/>
        <v>4</v>
      </c>
    </row>
    <row r="77" spans="1:33" ht="21" customHeight="1">
      <c r="B77" s="13" t="s">
        <v>9</v>
      </c>
      <c r="C77" s="14">
        <f>COUNTIFS('[1]NCV4-7-8'!$E:$E,$B77,'[1]NCV4-7-8'!$C:$C,C$99)</f>
        <v>0</v>
      </c>
      <c r="D77" s="15">
        <f>COUNTIFS('[1]NCV4-7-8'!$E:$E,$B77,'[1]NCV4-7-8'!$C:$C,D$99)</f>
        <v>0</v>
      </c>
      <c r="E77" s="15">
        <f>COUNTIFS('[1]NCV4-7-8'!$E:$E,$B77,'[1]NCV4-7-8'!$C:$C,E$99)</f>
        <v>0</v>
      </c>
      <c r="F77" s="15">
        <f>COUNTIFS('[1]NCV4-7-8'!$E:$E,$B77,'[1]NCV4-7-8'!$C:$C,F$99)</f>
        <v>0</v>
      </c>
      <c r="G77" s="15">
        <f>COUNTIFS('[1]NCV4-7-8'!$E:$E,$B77,'[1]NCV4-7-8'!$C:$C,G$99)</f>
        <v>0</v>
      </c>
      <c r="H77" s="16">
        <f>COUNTIFS('[1]NCV4-7-8'!$E:$E,$B77,'[1]NCV4-7-8'!$C:$C,H$99)</f>
        <v>0</v>
      </c>
      <c r="I77" s="14">
        <f>COUNTIFS('[1]NCV4-7-8'!$E:$E,$B77,'[1]NCV4-7-8'!$C:$C,I$99)</f>
        <v>1</v>
      </c>
      <c r="J77" s="15">
        <f>COUNTIFS('[1]NCV4-7-8'!$E:$E,$B77,'[1]NCV4-7-8'!$C:$C,J$99)</f>
        <v>0</v>
      </c>
      <c r="K77" s="16">
        <f>COUNTIFS('[1]NCV4-7-8'!$E:$E,$B77,'[1]NCV4-7-8'!$C:$C,K$99)</f>
        <v>0</v>
      </c>
      <c r="L77" s="14">
        <f>COUNTIFS('[1]NCV4-7-8'!$E:$E,$B77,'[1]NCV4-7-8'!$C:$C,L$99)</f>
        <v>0</v>
      </c>
      <c r="M77" s="15">
        <f>COUNTIFS('[1]NCV4-7-8'!$E:$E,$B77,'[1]NCV4-7-8'!$C:$C,M$99)</f>
        <v>0</v>
      </c>
      <c r="N77" s="15">
        <f>COUNTIFS('[1]NCV4-7-8'!$E:$E,$B77,'[1]NCV4-7-8'!$C:$C,N$99)</f>
        <v>0</v>
      </c>
      <c r="O77" s="15">
        <f>COUNTIFS('[1]NCV4-7-8'!$E:$E,$B77,'[1]NCV4-7-8'!$C:$C,O$99)</f>
        <v>0</v>
      </c>
      <c r="P77" s="15">
        <f>COUNTIFS('[1]NCV4-7-8'!$E:$E,$B77,'[1]NCV4-7-8'!$C:$C,P$99)</f>
        <v>0</v>
      </c>
      <c r="Q77" s="15">
        <f>COUNTIFS('[1]NCV4-7-8'!$E:$E,$B77,'[1]NCV4-7-8'!$C:$C,Q$99)</f>
        <v>0</v>
      </c>
      <c r="R77" s="15">
        <f>COUNTIFS('[1]NCV4-7-8'!$E:$E,$B77,'[1]NCV4-7-8'!$C:$C,R$99)</f>
        <v>0</v>
      </c>
      <c r="S77" s="15">
        <f>COUNTIFS('[1]NCV4-7-8'!$E:$E,$B77,'[1]NCV4-7-8'!$C:$C,S$99)</f>
        <v>0</v>
      </c>
      <c r="T77" s="15">
        <f>COUNTIFS('[1]NCV4-7-8'!$E:$E,$B77,'[1]NCV4-7-8'!$C:$C,T$99)</f>
        <v>0</v>
      </c>
      <c r="U77" s="15">
        <f>COUNTIFS('[1]NCV4-7-8'!$E:$E,$B77,'[1]NCV4-7-8'!$C:$C,U$99)</f>
        <v>0</v>
      </c>
      <c r="V77" s="15">
        <f>COUNTIFS('[1]NCV4-7-8'!$E:$E,$B77,'[1]NCV4-7-8'!$C:$C,V$99)</f>
        <v>0</v>
      </c>
      <c r="W77" s="15">
        <f>COUNTIFS('[1]NCV4-7-8'!$E:$E,$B77,'[1]NCV4-7-8'!$C:$C,W$99)</f>
        <v>0</v>
      </c>
      <c r="X77" s="16">
        <f>COUNTIFS('[1]NCV4-7-8'!$E:$E,$B77,'[1]NCV4-7-8'!$C:$C,X$99)</f>
        <v>0</v>
      </c>
      <c r="Y77" s="14">
        <f>COUNTIFS('[1]NCV4-7-8'!$E:$E,$B77,'[1]NCV4-7-8'!$C:$C,Y$99)</f>
        <v>0</v>
      </c>
      <c r="Z77" s="15">
        <f>COUNTIFS('[1]NCV4-7-8'!$E:$E,$B77,'[1]NCV4-7-8'!$C:$C,Z$99)</f>
        <v>0</v>
      </c>
      <c r="AA77" s="15">
        <f>COUNTIFS('[1]NCV4-7-8'!$E:$E,$B77,'[1]NCV4-7-8'!$C:$C,AA$99)</f>
        <v>0</v>
      </c>
      <c r="AB77" s="15">
        <f>COUNTIFS('[1]NCV4-7-8'!$E:$E,$B77,'[1]NCV4-7-8'!$C:$C,AB$99)</f>
        <v>0</v>
      </c>
      <c r="AC77" s="16">
        <f>COUNTIFS('[1]NCV4-7-8'!$E:$E,$B77,'[1]NCV4-7-8'!$C:$C,AC$99)</f>
        <v>0</v>
      </c>
      <c r="AD77" s="14">
        <f>COUNTIFS('[1]NCV4-7-8'!$E:$E,$B77,'[1]NCV4-7-8'!$C:$C,AD$99)</f>
        <v>0</v>
      </c>
      <c r="AE77" s="16">
        <f>COUNTIFS('[1]NCV4-7-8'!$E:$E,$B77,'[1]NCV4-7-8'!$C:$C,AE$99)</f>
        <v>0</v>
      </c>
      <c r="AF77" s="3">
        <f t="shared" si="10"/>
        <v>2.083333333333333</v>
      </c>
      <c r="AG77" s="3">
        <f t="shared" si="11"/>
        <v>1</v>
      </c>
    </row>
    <row r="78" spans="1:33" ht="21" customHeight="1">
      <c r="B78" s="13" t="s">
        <v>10</v>
      </c>
      <c r="C78" s="14">
        <f>COUNTIFS('[1]NCV4-7-8'!$E:$E,$B78,'[1]NCV4-7-8'!$C:$C,C$99)</f>
        <v>0</v>
      </c>
      <c r="D78" s="15">
        <f>COUNTIFS('[1]NCV4-7-8'!$E:$E,$B78,'[1]NCV4-7-8'!$C:$C,D$99)</f>
        <v>0</v>
      </c>
      <c r="E78" s="15">
        <f>COUNTIFS('[1]NCV4-7-8'!$E:$E,$B78,'[1]NCV4-7-8'!$C:$C,E$99)</f>
        <v>0</v>
      </c>
      <c r="F78" s="15">
        <f>COUNTIFS('[1]NCV4-7-8'!$E:$E,$B78,'[1]NCV4-7-8'!$C:$C,F$99)</f>
        <v>0</v>
      </c>
      <c r="G78" s="15">
        <f>COUNTIFS('[1]NCV4-7-8'!$E:$E,$B78,'[1]NCV4-7-8'!$C:$C,G$99)</f>
        <v>0</v>
      </c>
      <c r="H78" s="16">
        <f>COUNTIFS('[1]NCV4-7-8'!$E:$E,$B78,'[1]NCV4-7-8'!$C:$C,H$99)</f>
        <v>0</v>
      </c>
      <c r="I78" s="14">
        <f>COUNTIFS('[1]NCV4-7-8'!$E:$E,$B78,'[1]NCV4-7-8'!$C:$C,I$99)</f>
        <v>0</v>
      </c>
      <c r="J78" s="15">
        <f>COUNTIFS('[1]NCV4-7-8'!$E:$E,$B78,'[1]NCV4-7-8'!$C:$C,J$99)</f>
        <v>0</v>
      </c>
      <c r="K78" s="16">
        <f>COUNTIFS('[1]NCV4-7-8'!$E:$E,$B78,'[1]NCV4-7-8'!$C:$C,K$99)</f>
        <v>0</v>
      </c>
      <c r="L78" s="14">
        <f>COUNTIFS('[1]NCV4-7-8'!$E:$E,$B78,'[1]NCV4-7-8'!$C:$C,L$99)</f>
        <v>0</v>
      </c>
      <c r="M78" s="15">
        <f>COUNTIFS('[1]NCV4-7-8'!$E:$E,$B78,'[1]NCV4-7-8'!$C:$C,M$99)</f>
        <v>0</v>
      </c>
      <c r="N78" s="15">
        <f>COUNTIFS('[1]NCV4-7-8'!$E:$E,$B78,'[1]NCV4-7-8'!$C:$C,N$99)</f>
        <v>0</v>
      </c>
      <c r="O78" s="15">
        <f>COUNTIFS('[1]NCV4-7-8'!$E:$E,$B78,'[1]NCV4-7-8'!$C:$C,O$99)</f>
        <v>0</v>
      </c>
      <c r="P78" s="15">
        <f>COUNTIFS('[1]NCV4-7-8'!$E:$E,$B78,'[1]NCV4-7-8'!$C:$C,P$99)</f>
        <v>0</v>
      </c>
      <c r="Q78" s="15">
        <f>COUNTIFS('[1]NCV4-7-8'!$E:$E,$B78,'[1]NCV4-7-8'!$C:$C,Q$99)</f>
        <v>0</v>
      </c>
      <c r="R78" s="15">
        <f>COUNTIFS('[1]NCV4-7-8'!$E:$E,$B78,'[1]NCV4-7-8'!$C:$C,R$99)</f>
        <v>0</v>
      </c>
      <c r="S78" s="15">
        <f>COUNTIFS('[1]NCV4-7-8'!$E:$E,$B78,'[1]NCV4-7-8'!$C:$C,S$99)</f>
        <v>0</v>
      </c>
      <c r="T78" s="15">
        <f>COUNTIFS('[1]NCV4-7-8'!$E:$E,$B78,'[1]NCV4-7-8'!$C:$C,T$99)</f>
        <v>0</v>
      </c>
      <c r="U78" s="15">
        <f>COUNTIFS('[1]NCV4-7-8'!$E:$E,$B78,'[1]NCV4-7-8'!$C:$C,U$99)</f>
        <v>0</v>
      </c>
      <c r="V78" s="15">
        <f>COUNTIFS('[1]NCV4-7-8'!$E:$E,$B78,'[1]NCV4-7-8'!$C:$C,V$99)</f>
        <v>0</v>
      </c>
      <c r="W78" s="15">
        <f>COUNTIFS('[1]NCV4-7-8'!$E:$E,$B78,'[1]NCV4-7-8'!$C:$C,W$99)</f>
        <v>0</v>
      </c>
      <c r="X78" s="16">
        <f>COUNTIFS('[1]NCV4-7-8'!$E:$E,$B78,'[1]NCV4-7-8'!$C:$C,X$99)</f>
        <v>0</v>
      </c>
      <c r="Y78" s="14">
        <f>COUNTIFS('[1]NCV4-7-8'!$E:$E,$B78,'[1]NCV4-7-8'!$C:$C,Y$99)</f>
        <v>0</v>
      </c>
      <c r="Z78" s="15">
        <f>COUNTIFS('[1]NCV4-7-8'!$E:$E,$B78,'[1]NCV4-7-8'!$C:$C,Z$99)</f>
        <v>0</v>
      </c>
      <c r="AA78" s="15">
        <f>COUNTIFS('[1]NCV4-7-8'!$E:$E,$B78,'[1]NCV4-7-8'!$C:$C,AA$99)</f>
        <v>0</v>
      </c>
      <c r="AB78" s="15">
        <f>COUNTIFS('[1]NCV4-7-8'!$E:$E,$B78,'[1]NCV4-7-8'!$C:$C,AB$99)</f>
        <v>0</v>
      </c>
      <c r="AC78" s="16">
        <f>COUNTIFS('[1]NCV4-7-8'!$E:$E,$B78,'[1]NCV4-7-8'!$C:$C,AC$99)</f>
        <v>0</v>
      </c>
      <c r="AD78" s="14">
        <f>COUNTIFS('[1]NCV4-7-8'!$E:$E,$B78,'[1]NCV4-7-8'!$C:$C,AD$99)</f>
        <v>0</v>
      </c>
      <c r="AE78" s="16">
        <f>COUNTIFS('[1]NCV4-7-8'!$E:$E,$B78,'[1]NCV4-7-8'!$C:$C,AE$99)</f>
        <v>1</v>
      </c>
      <c r="AF78" s="3">
        <f t="shared" si="10"/>
        <v>2.083333333333333</v>
      </c>
      <c r="AG78" s="3">
        <f t="shared" si="11"/>
        <v>1</v>
      </c>
    </row>
    <row r="79" spans="1:33" ht="21" customHeight="1">
      <c r="B79" s="13" t="s">
        <v>11</v>
      </c>
      <c r="C79" s="14">
        <f>COUNTIFS('[1]NCV4-7-8'!$E:$E,$B79,'[1]NCV4-7-8'!$C:$C,C$99)</f>
        <v>0</v>
      </c>
      <c r="D79" s="15">
        <f>COUNTIFS('[1]NCV4-7-8'!$E:$E,$B79,'[1]NCV4-7-8'!$C:$C,D$99)</f>
        <v>1</v>
      </c>
      <c r="E79" s="15">
        <f>COUNTIFS('[1]NCV4-7-8'!$E:$E,$B79,'[1]NCV4-7-8'!$C:$C,E$99)</f>
        <v>0</v>
      </c>
      <c r="F79" s="15">
        <f>COUNTIFS('[1]NCV4-7-8'!$E:$E,$B79,'[1]NCV4-7-8'!$C:$C,F$99)</f>
        <v>0</v>
      </c>
      <c r="G79" s="15">
        <f>COUNTIFS('[1]NCV4-7-8'!$E:$E,$B79,'[1]NCV4-7-8'!$C:$C,G$99)</f>
        <v>0</v>
      </c>
      <c r="H79" s="16">
        <f>COUNTIFS('[1]NCV4-7-8'!$E:$E,$B79,'[1]NCV4-7-8'!$C:$C,H$99)</f>
        <v>0</v>
      </c>
      <c r="I79" s="14">
        <f>COUNTIFS('[1]NCV4-7-8'!$E:$E,$B79,'[1]NCV4-7-8'!$C:$C,I$99)</f>
        <v>0</v>
      </c>
      <c r="J79" s="15">
        <f>COUNTIFS('[1]NCV4-7-8'!$E:$E,$B79,'[1]NCV4-7-8'!$C:$C,J$99)</f>
        <v>0</v>
      </c>
      <c r="K79" s="16">
        <f>COUNTIFS('[1]NCV4-7-8'!$E:$E,$B79,'[1]NCV4-7-8'!$C:$C,K$99)</f>
        <v>0</v>
      </c>
      <c r="L79" s="14">
        <f>COUNTIFS('[1]NCV4-7-8'!$E:$E,$B79,'[1]NCV4-7-8'!$C:$C,L$99)</f>
        <v>0</v>
      </c>
      <c r="M79" s="15">
        <f>COUNTIFS('[1]NCV4-7-8'!$E:$E,$B79,'[1]NCV4-7-8'!$C:$C,M$99)</f>
        <v>0</v>
      </c>
      <c r="N79" s="15">
        <f>COUNTIFS('[1]NCV4-7-8'!$E:$E,$B79,'[1]NCV4-7-8'!$C:$C,N$99)</f>
        <v>0</v>
      </c>
      <c r="O79" s="15">
        <f>COUNTIFS('[1]NCV4-7-8'!$E:$E,$B79,'[1]NCV4-7-8'!$C:$C,O$99)</f>
        <v>0</v>
      </c>
      <c r="P79" s="15">
        <f>COUNTIFS('[1]NCV4-7-8'!$E:$E,$B79,'[1]NCV4-7-8'!$C:$C,P$99)</f>
        <v>0</v>
      </c>
      <c r="Q79" s="15">
        <f>COUNTIFS('[1]NCV4-7-8'!$E:$E,$B79,'[1]NCV4-7-8'!$C:$C,Q$99)</f>
        <v>0</v>
      </c>
      <c r="R79" s="15">
        <f>COUNTIFS('[1]NCV4-7-8'!$E:$E,$B79,'[1]NCV4-7-8'!$C:$C,R$99)</f>
        <v>0</v>
      </c>
      <c r="S79" s="15">
        <f>COUNTIFS('[1]NCV4-7-8'!$E:$E,$B79,'[1]NCV4-7-8'!$C:$C,S$99)</f>
        <v>0</v>
      </c>
      <c r="T79" s="15">
        <f>COUNTIFS('[1]NCV4-7-8'!$E:$E,$B79,'[1]NCV4-7-8'!$C:$C,T$99)</f>
        <v>0</v>
      </c>
      <c r="U79" s="15">
        <f>COUNTIFS('[1]NCV4-7-8'!$E:$E,$B79,'[1]NCV4-7-8'!$C:$C,U$99)</f>
        <v>0</v>
      </c>
      <c r="V79" s="15">
        <f>COUNTIFS('[1]NCV4-7-8'!$E:$E,$B79,'[1]NCV4-7-8'!$C:$C,V$99)</f>
        <v>0</v>
      </c>
      <c r="W79" s="15">
        <f>COUNTIFS('[1]NCV4-7-8'!$E:$E,$B79,'[1]NCV4-7-8'!$C:$C,W$99)</f>
        <v>1</v>
      </c>
      <c r="X79" s="16">
        <f>COUNTIFS('[1]NCV4-7-8'!$E:$E,$B79,'[1]NCV4-7-8'!$C:$C,X$99)</f>
        <v>0</v>
      </c>
      <c r="Y79" s="14">
        <f>COUNTIFS('[1]NCV4-7-8'!$E:$E,$B79,'[1]NCV4-7-8'!$C:$C,Y$99)</f>
        <v>0</v>
      </c>
      <c r="Z79" s="15">
        <f>COUNTIFS('[1]NCV4-7-8'!$E:$E,$B79,'[1]NCV4-7-8'!$C:$C,Z$99)</f>
        <v>0</v>
      </c>
      <c r="AA79" s="15">
        <f>COUNTIFS('[1]NCV4-7-8'!$E:$E,$B79,'[1]NCV4-7-8'!$C:$C,AA$99)</f>
        <v>0</v>
      </c>
      <c r="AB79" s="15">
        <f>COUNTIFS('[1]NCV4-7-8'!$E:$E,$B79,'[1]NCV4-7-8'!$C:$C,AB$99)</f>
        <v>0</v>
      </c>
      <c r="AC79" s="16">
        <f>COUNTIFS('[1]NCV4-7-8'!$E:$E,$B79,'[1]NCV4-7-8'!$C:$C,AC$99)</f>
        <v>0</v>
      </c>
      <c r="AD79" s="14">
        <f>COUNTIFS('[1]NCV4-7-8'!$E:$E,$B79,'[1]NCV4-7-8'!$C:$C,AD$99)</f>
        <v>0</v>
      </c>
      <c r="AE79" s="16">
        <f>COUNTIFS('[1]NCV4-7-8'!$E:$E,$B79,'[1]NCV4-7-8'!$C:$C,AE$99)</f>
        <v>0</v>
      </c>
      <c r="AF79" s="3">
        <f t="shared" si="10"/>
        <v>4.1666666666666661</v>
      </c>
      <c r="AG79" s="3">
        <f t="shared" si="11"/>
        <v>2</v>
      </c>
    </row>
    <row r="80" spans="1:33" ht="21" customHeight="1">
      <c r="B80" s="13" t="s">
        <v>12</v>
      </c>
      <c r="C80" s="14">
        <f>COUNTIFS('[1]NCV4-7-8'!$E:$E,$B80,'[1]NCV4-7-8'!$C:$C,C$99)</f>
        <v>0</v>
      </c>
      <c r="D80" s="15">
        <f>COUNTIFS('[1]NCV4-7-8'!$E:$E,$B80,'[1]NCV4-7-8'!$C:$C,D$99)</f>
        <v>0</v>
      </c>
      <c r="E80" s="15">
        <f>COUNTIFS('[1]NCV4-7-8'!$E:$E,$B80,'[1]NCV4-7-8'!$C:$C,E$99)</f>
        <v>0</v>
      </c>
      <c r="F80" s="15">
        <f>COUNTIFS('[1]NCV4-7-8'!$E:$E,$B80,'[1]NCV4-7-8'!$C:$C,F$99)</f>
        <v>0</v>
      </c>
      <c r="G80" s="15">
        <f>COUNTIFS('[1]NCV4-7-8'!$E:$E,$B80,'[1]NCV4-7-8'!$C:$C,G$99)</f>
        <v>0</v>
      </c>
      <c r="H80" s="16">
        <f>COUNTIFS('[1]NCV4-7-8'!$E:$E,$B80,'[1]NCV4-7-8'!$C:$C,H$99)</f>
        <v>0</v>
      </c>
      <c r="I80" s="14">
        <f>COUNTIFS('[1]NCV4-7-8'!$E:$E,$B80,'[1]NCV4-7-8'!$C:$C,I$99)</f>
        <v>0</v>
      </c>
      <c r="J80" s="15">
        <f>COUNTIFS('[1]NCV4-7-8'!$E:$E,$B80,'[1]NCV4-7-8'!$C:$C,J$99)</f>
        <v>0</v>
      </c>
      <c r="K80" s="16">
        <f>COUNTIFS('[1]NCV4-7-8'!$E:$E,$B80,'[1]NCV4-7-8'!$C:$C,K$99)</f>
        <v>0</v>
      </c>
      <c r="L80" s="14">
        <f>COUNTIFS('[1]NCV4-7-8'!$E:$E,$B80,'[1]NCV4-7-8'!$C:$C,L$99)</f>
        <v>0</v>
      </c>
      <c r="M80" s="15">
        <f>COUNTIFS('[1]NCV4-7-8'!$E:$E,$B80,'[1]NCV4-7-8'!$C:$C,M$99)</f>
        <v>0</v>
      </c>
      <c r="N80" s="15">
        <f>COUNTIFS('[1]NCV4-7-8'!$E:$E,$B80,'[1]NCV4-7-8'!$C:$C,N$99)</f>
        <v>0</v>
      </c>
      <c r="O80" s="15">
        <f>COUNTIFS('[1]NCV4-7-8'!$E:$E,$B80,'[1]NCV4-7-8'!$C:$C,O$99)</f>
        <v>0</v>
      </c>
      <c r="P80" s="15">
        <f>COUNTIFS('[1]NCV4-7-8'!$E:$E,$B80,'[1]NCV4-7-8'!$C:$C,P$99)</f>
        <v>0</v>
      </c>
      <c r="Q80" s="15">
        <f>COUNTIFS('[1]NCV4-7-8'!$E:$E,$B80,'[1]NCV4-7-8'!$C:$C,Q$99)</f>
        <v>0</v>
      </c>
      <c r="R80" s="15">
        <f>COUNTIFS('[1]NCV4-7-8'!$E:$E,$B80,'[1]NCV4-7-8'!$C:$C,R$99)</f>
        <v>0</v>
      </c>
      <c r="S80" s="15">
        <f>COUNTIFS('[1]NCV4-7-8'!$E:$E,$B80,'[1]NCV4-7-8'!$C:$C,S$99)</f>
        <v>0</v>
      </c>
      <c r="T80" s="15">
        <f>COUNTIFS('[1]NCV4-7-8'!$E:$E,$B80,'[1]NCV4-7-8'!$C:$C,T$99)</f>
        <v>0</v>
      </c>
      <c r="U80" s="15">
        <f>COUNTIFS('[1]NCV4-7-8'!$E:$E,$B80,'[1]NCV4-7-8'!$C:$C,U$99)</f>
        <v>0</v>
      </c>
      <c r="V80" s="15">
        <f>COUNTIFS('[1]NCV4-7-8'!$E:$E,$B80,'[1]NCV4-7-8'!$C:$C,V$99)</f>
        <v>0</v>
      </c>
      <c r="W80" s="15">
        <f>COUNTIFS('[1]NCV4-7-8'!$E:$E,$B80,'[1]NCV4-7-8'!$C:$C,W$99)</f>
        <v>0</v>
      </c>
      <c r="X80" s="16">
        <f>COUNTIFS('[1]NCV4-7-8'!$E:$E,$B80,'[1]NCV4-7-8'!$C:$C,X$99)</f>
        <v>0</v>
      </c>
      <c r="Y80" s="14">
        <f>COUNTIFS('[1]NCV4-7-8'!$E:$E,$B80,'[1]NCV4-7-8'!$C:$C,Y$99)</f>
        <v>0</v>
      </c>
      <c r="Z80" s="15">
        <f>COUNTIFS('[1]NCV4-7-8'!$E:$E,$B80,'[1]NCV4-7-8'!$C:$C,Z$99)</f>
        <v>1</v>
      </c>
      <c r="AA80" s="15">
        <f>COUNTIFS('[1]NCV4-7-8'!$E:$E,$B80,'[1]NCV4-7-8'!$C:$C,AA$99)</f>
        <v>0</v>
      </c>
      <c r="AB80" s="15">
        <f>COUNTIFS('[1]NCV4-7-8'!$E:$E,$B80,'[1]NCV4-7-8'!$C:$C,AB$99)</f>
        <v>0</v>
      </c>
      <c r="AC80" s="16">
        <f>COUNTIFS('[1]NCV4-7-8'!$E:$E,$B80,'[1]NCV4-7-8'!$C:$C,AC$99)</f>
        <v>0</v>
      </c>
      <c r="AD80" s="14">
        <f>COUNTIFS('[1]NCV4-7-8'!$E:$E,$B80,'[1]NCV4-7-8'!$C:$C,AD$99)</f>
        <v>0</v>
      </c>
      <c r="AE80" s="16">
        <f>COUNTIFS('[1]NCV4-7-8'!$E:$E,$B80,'[1]NCV4-7-8'!$C:$C,AE$99)</f>
        <v>0</v>
      </c>
      <c r="AF80" s="3">
        <f t="shared" si="10"/>
        <v>2.083333333333333</v>
      </c>
      <c r="AG80" s="3">
        <f t="shared" si="11"/>
        <v>1</v>
      </c>
    </row>
    <row r="81" spans="2:33" ht="21" customHeight="1">
      <c r="B81" s="18" t="s">
        <v>13</v>
      </c>
      <c r="C81" s="14">
        <f>COUNTIFS('[1]NCV4-7-8'!$E:$E,$B81,'[1]NCV4-7-8'!$C:$C,C$99)</f>
        <v>0</v>
      </c>
      <c r="D81" s="15">
        <f>COUNTIFS('[1]NCV4-7-8'!$E:$E,$B81,'[1]NCV4-7-8'!$C:$C,D$99)</f>
        <v>0</v>
      </c>
      <c r="E81" s="15">
        <f>COUNTIFS('[1]NCV4-7-8'!$E:$E,$B81,'[1]NCV4-7-8'!$C:$C,E$99)</f>
        <v>0</v>
      </c>
      <c r="F81" s="15">
        <f>COUNTIFS('[1]NCV4-7-8'!$E:$E,$B81,'[1]NCV4-7-8'!$C:$C,F$99)</f>
        <v>0</v>
      </c>
      <c r="G81" s="15">
        <f>COUNTIFS('[1]NCV4-7-8'!$E:$E,$B81,'[1]NCV4-7-8'!$C:$C,G$99)</f>
        <v>0</v>
      </c>
      <c r="H81" s="16">
        <f>COUNTIFS('[1]NCV4-7-8'!$E:$E,$B81,'[1]NCV4-7-8'!$C:$C,H$99)</f>
        <v>0</v>
      </c>
      <c r="I81" s="14">
        <f>COUNTIFS('[1]NCV4-7-8'!$E:$E,$B81,'[1]NCV4-7-8'!$C:$C,I$99)</f>
        <v>0</v>
      </c>
      <c r="J81" s="15">
        <f>COUNTIFS('[1]NCV4-7-8'!$E:$E,$B81,'[1]NCV4-7-8'!$C:$C,J$99)</f>
        <v>0</v>
      </c>
      <c r="K81" s="16">
        <f>COUNTIFS('[1]NCV4-7-8'!$E:$E,$B81,'[1]NCV4-7-8'!$C:$C,K$99)</f>
        <v>0</v>
      </c>
      <c r="L81" s="14">
        <f>COUNTIFS('[1]NCV4-7-8'!$E:$E,$B81,'[1]NCV4-7-8'!$C:$C,L$99)</f>
        <v>0</v>
      </c>
      <c r="M81" s="15">
        <f>COUNTIFS('[1]NCV4-7-8'!$E:$E,$B81,'[1]NCV4-7-8'!$C:$C,M$99)</f>
        <v>0</v>
      </c>
      <c r="N81" s="15">
        <f>COUNTIFS('[1]NCV4-7-8'!$E:$E,$B81,'[1]NCV4-7-8'!$C:$C,N$99)</f>
        <v>0</v>
      </c>
      <c r="O81" s="15">
        <f>COUNTIFS('[1]NCV4-7-8'!$E:$E,$B81,'[1]NCV4-7-8'!$C:$C,O$99)</f>
        <v>0</v>
      </c>
      <c r="P81" s="15">
        <f>COUNTIFS('[1]NCV4-7-8'!$E:$E,$B81,'[1]NCV4-7-8'!$C:$C,P$99)</f>
        <v>0</v>
      </c>
      <c r="Q81" s="15">
        <f>COUNTIFS('[1]NCV4-7-8'!$E:$E,$B81,'[1]NCV4-7-8'!$C:$C,Q$99)</f>
        <v>0</v>
      </c>
      <c r="R81" s="15">
        <f>COUNTIFS('[1]NCV4-7-8'!$E:$E,$B81,'[1]NCV4-7-8'!$C:$C,R$99)</f>
        <v>0</v>
      </c>
      <c r="S81" s="15">
        <f>COUNTIFS('[1]NCV4-7-8'!$E:$E,$B81,'[1]NCV4-7-8'!$C:$C,S$99)</f>
        <v>0</v>
      </c>
      <c r="T81" s="15">
        <f>COUNTIFS('[1]NCV4-7-8'!$E:$E,$B81,'[1]NCV4-7-8'!$C:$C,T$99)</f>
        <v>0</v>
      </c>
      <c r="U81" s="15">
        <f>COUNTIFS('[1]NCV4-7-8'!$E:$E,$B81,'[1]NCV4-7-8'!$C:$C,U$99)</f>
        <v>0</v>
      </c>
      <c r="V81" s="15">
        <f>COUNTIFS('[1]NCV4-7-8'!$E:$E,$B81,'[1]NCV4-7-8'!$C:$C,V$99)</f>
        <v>0</v>
      </c>
      <c r="W81" s="15">
        <f>COUNTIFS('[1]NCV4-7-8'!$E:$E,$B81,'[1]NCV4-7-8'!$C:$C,W$99)</f>
        <v>0</v>
      </c>
      <c r="X81" s="16">
        <f>COUNTIFS('[1]NCV4-7-8'!$E:$E,$B81,'[1]NCV4-7-8'!$C:$C,X$99)</f>
        <v>0</v>
      </c>
      <c r="Y81" s="14">
        <f>COUNTIFS('[1]NCV4-7-8'!$E:$E,$B81,'[1]NCV4-7-8'!$C:$C,Y$99)</f>
        <v>0</v>
      </c>
      <c r="Z81" s="15">
        <f>COUNTIFS('[1]NCV4-7-8'!$E:$E,$B81,'[1]NCV4-7-8'!$C:$C,Z$99)</f>
        <v>0</v>
      </c>
      <c r="AA81" s="15">
        <f>COUNTIFS('[1]NCV4-7-8'!$E:$E,$B81,'[1]NCV4-7-8'!$C:$C,AA$99)</f>
        <v>0</v>
      </c>
      <c r="AB81" s="15">
        <f>COUNTIFS('[1]NCV4-7-8'!$E:$E,$B81,'[1]NCV4-7-8'!$C:$C,AB$99)</f>
        <v>0</v>
      </c>
      <c r="AC81" s="16">
        <f>COUNTIFS('[1]NCV4-7-8'!$E:$E,$B81,'[1]NCV4-7-8'!$C:$C,AC$99)</f>
        <v>0</v>
      </c>
      <c r="AD81" s="14">
        <f>COUNTIFS('[1]NCV4-7-8'!$E:$E,$B81,'[1]NCV4-7-8'!$C:$C,AD$99)</f>
        <v>0</v>
      </c>
      <c r="AE81" s="16">
        <f>COUNTIFS('[1]NCV4-7-8'!$E:$E,$B81,'[1]NCV4-7-8'!$C:$C,AE$99)</f>
        <v>0</v>
      </c>
      <c r="AF81" s="3">
        <f t="shared" si="10"/>
        <v>0</v>
      </c>
      <c r="AG81" s="3">
        <f t="shared" si="11"/>
        <v>0</v>
      </c>
    </row>
    <row r="82" spans="2:33" ht="21" customHeight="1">
      <c r="B82" s="17" t="s">
        <v>14</v>
      </c>
      <c r="C82" s="14">
        <f>COUNTIFS('[1]NCV4-7-8'!$E:$E,$B82,'[1]NCV4-7-8'!$C:$C,C$99)</f>
        <v>0</v>
      </c>
      <c r="D82" s="15">
        <f>COUNTIFS('[1]NCV4-7-8'!$E:$E,$B82,'[1]NCV4-7-8'!$C:$C,D$99)</f>
        <v>0</v>
      </c>
      <c r="E82" s="15">
        <f>COUNTIFS('[1]NCV4-7-8'!$E:$E,$B82,'[1]NCV4-7-8'!$C:$C,E$99)</f>
        <v>0</v>
      </c>
      <c r="F82" s="15">
        <f>COUNTIFS('[1]NCV4-7-8'!$E:$E,$B82,'[1]NCV4-7-8'!$C:$C,F$99)</f>
        <v>0</v>
      </c>
      <c r="G82" s="15">
        <f>COUNTIFS('[1]NCV4-7-8'!$E:$E,$B82,'[1]NCV4-7-8'!$C:$C,G$99)</f>
        <v>1</v>
      </c>
      <c r="H82" s="16">
        <f>COUNTIFS('[1]NCV4-7-8'!$E:$E,$B82,'[1]NCV4-7-8'!$C:$C,H$99)</f>
        <v>0</v>
      </c>
      <c r="I82" s="14">
        <f>COUNTIFS('[1]NCV4-7-8'!$E:$E,$B82,'[1]NCV4-7-8'!$C:$C,I$99)</f>
        <v>0</v>
      </c>
      <c r="J82" s="15">
        <f>COUNTIFS('[1]NCV4-7-8'!$E:$E,$B82,'[1]NCV4-7-8'!$C:$C,J$99)</f>
        <v>0</v>
      </c>
      <c r="K82" s="16">
        <f>COUNTIFS('[1]NCV4-7-8'!$E:$E,$B82,'[1]NCV4-7-8'!$C:$C,K$99)</f>
        <v>0</v>
      </c>
      <c r="L82" s="14">
        <f>COUNTIFS('[1]NCV4-7-8'!$E:$E,$B82,'[1]NCV4-7-8'!$C:$C,L$99)</f>
        <v>0</v>
      </c>
      <c r="M82" s="15">
        <f>COUNTIFS('[1]NCV4-7-8'!$E:$E,$B82,'[1]NCV4-7-8'!$C:$C,M$99)</f>
        <v>0</v>
      </c>
      <c r="N82" s="15">
        <f>COUNTIFS('[1]NCV4-7-8'!$E:$E,$B82,'[1]NCV4-7-8'!$C:$C,N$99)</f>
        <v>0</v>
      </c>
      <c r="O82" s="15">
        <f>COUNTIFS('[1]NCV4-7-8'!$E:$E,$B82,'[1]NCV4-7-8'!$C:$C,O$99)</f>
        <v>0</v>
      </c>
      <c r="P82" s="15">
        <f>COUNTIFS('[1]NCV4-7-8'!$E:$E,$B82,'[1]NCV4-7-8'!$C:$C,P$99)</f>
        <v>0</v>
      </c>
      <c r="Q82" s="15">
        <f>COUNTIFS('[1]NCV4-7-8'!$E:$E,$B82,'[1]NCV4-7-8'!$C:$C,Q$99)</f>
        <v>0</v>
      </c>
      <c r="R82" s="15">
        <f>COUNTIFS('[1]NCV4-7-8'!$E:$E,$B82,'[1]NCV4-7-8'!$C:$C,R$99)</f>
        <v>0</v>
      </c>
      <c r="S82" s="15">
        <f>COUNTIFS('[1]NCV4-7-8'!$E:$E,$B82,'[1]NCV4-7-8'!$C:$C,S$99)</f>
        <v>1</v>
      </c>
      <c r="T82" s="15">
        <f>COUNTIFS('[1]NCV4-7-8'!$E:$E,$B82,'[1]NCV4-7-8'!$C:$C,T$99)</f>
        <v>0</v>
      </c>
      <c r="U82" s="15">
        <f>COUNTIFS('[1]NCV4-7-8'!$E:$E,$B82,'[1]NCV4-7-8'!$C:$C,U$99)</f>
        <v>0</v>
      </c>
      <c r="V82" s="15">
        <f>COUNTIFS('[1]NCV4-7-8'!$E:$E,$B82,'[1]NCV4-7-8'!$C:$C,V$99)</f>
        <v>0</v>
      </c>
      <c r="W82" s="15">
        <f>COUNTIFS('[1]NCV4-7-8'!$E:$E,$B82,'[1]NCV4-7-8'!$C:$C,W$99)</f>
        <v>0</v>
      </c>
      <c r="X82" s="16">
        <f>COUNTIFS('[1]NCV4-7-8'!$E:$E,$B82,'[1]NCV4-7-8'!$C:$C,X$99)</f>
        <v>0</v>
      </c>
      <c r="Y82" s="14">
        <f>COUNTIFS('[1]NCV4-7-8'!$E:$E,$B82,'[1]NCV4-7-8'!$C:$C,Y$99)</f>
        <v>0</v>
      </c>
      <c r="Z82" s="15">
        <f>COUNTIFS('[1]NCV4-7-8'!$E:$E,$B82,'[1]NCV4-7-8'!$C:$C,Z$99)</f>
        <v>0</v>
      </c>
      <c r="AA82" s="15">
        <f>COUNTIFS('[1]NCV4-7-8'!$E:$E,$B82,'[1]NCV4-7-8'!$C:$C,AA$99)</f>
        <v>0</v>
      </c>
      <c r="AB82" s="15">
        <f>COUNTIFS('[1]NCV4-7-8'!$E:$E,$B82,'[1]NCV4-7-8'!$C:$C,AB$99)</f>
        <v>0</v>
      </c>
      <c r="AC82" s="16">
        <f>COUNTIFS('[1]NCV4-7-8'!$E:$E,$B82,'[1]NCV4-7-8'!$C:$C,AC$99)</f>
        <v>0</v>
      </c>
      <c r="AD82" s="14">
        <f>COUNTIFS('[1]NCV4-7-8'!$E:$E,$B82,'[1]NCV4-7-8'!$C:$C,AD$99)</f>
        <v>0</v>
      </c>
      <c r="AE82" s="16">
        <f>COUNTIFS('[1]NCV4-7-8'!$E:$E,$B82,'[1]NCV4-7-8'!$C:$C,AE$99)</f>
        <v>0</v>
      </c>
      <c r="AF82" s="3">
        <f t="shared" si="10"/>
        <v>4.1666666666666661</v>
      </c>
      <c r="AG82" s="3">
        <f t="shared" si="11"/>
        <v>2</v>
      </c>
    </row>
    <row r="83" spans="2:33" ht="21" customHeight="1">
      <c r="B83" s="19" t="s">
        <v>15</v>
      </c>
      <c r="C83" s="14">
        <f>COUNTIFS('[1]NCV4-7-8'!$E:$E,$B83,'[1]NCV4-7-8'!$C:$C,C$99)</f>
        <v>0</v>
      </c>
      <c r="D83" s="15">
        <f>COUNTIFS('[1]NCV4-7-8'!$E:$E,$B83,'[1]NCV4-7-8'!$C:$C,D$99)</f>
        <v>0</v>
      </c>
      <c r="E83" s="15">
        <f>COUNTIFS('[1]NCV4-7-8'!$E:$E,$B83,'[1]NCV4-7-8'!$C:$C,E$99)</f>
        <v>0</v>
      </c>
      <c r="F83" s="15">
        <f>COUNTIFS('[1]NCV4-7-8'!$E:$E,$B83,'[1]NCV4-7-8'!$C:$C,F$99)</f>
        <v>0</v>
      </c>
      <c r="G83" s="15">
        <f>COUNTIFS('[1]NCV4-7-8'!$E:$E,$B83,'[1]NCV4-7-8'!$C:$C,G$99)</f>
        <v>0</v>
      </c>
      <c r="H83" s="16">
        <f>COUNTIFS('[1]NCV4-7-8'!$E:$E,$B83,'[1]NCV4-7-8'!$C:$C,H$99)</f>
        <v>0</v>
      </c>
      <c r="I83" s="14">
        <f>COUNTIFS('[1]NCV4-7-8'!$E:$E,$B83,'[1]NCV4-7-8'!$C:$C,I$99)</f>
        <v>0</v>
      </c>
      <c r="J83" s="15">
        <f>COUNTIFS('[1]NCV4-7-8'!$E:$E,$B83,'[1]NCV4-7-8'!$C:$C,J$99)</f>
        <v>0</v>
      </c>
      <c r="K83" s="16">
        <f>COUNTIFS('[1]NCV4-7-8'!$E:$E,$B83,'[1]NCV4-7-8'!$C:$C,K$99)</f>
        <v>0</v>
      </c>
      <c r="L83" s="14">
        <f>COUNTIFS('[1]NCV4-7-8'!$E:$E,$B83,'[1]NCV4-7-8'!$C:$C,L$99)</f>
        <v>0</v>
      </c>
      <c r="M83" s="15">
        <f>COUNTIFS('[1]NCV4-7-8'!$E:$E,$B83,'[1]NCV4-7-8'!$C:$C,M$99)</f>
        <v>0</v>
      </c>
      <c r="N83" s="15">
        <f>COUNTIFS('[1]NCV4-7-8'!$E:$E,$B83,'[1]NCV4-7-8'!$C:$C,N$99)</f>
        <v>0</v>
      </c>
      <c r="O83" s="15">
        <f>COUNTIFS('[1]NCV4-7-8'!$E:$E,$B83,'[1]NCV4-7-8'!$C:$C,O$99)</f>
        <v>0</v>
      </c>
      <c r="P83" s="15">
        <f>COUNTIFS('[1]NCV4-7-8'!$E:$E,$B83,'[1]NCV4-7-8'!$C:$C,P$99)</f>
        <v>0</v>
      </c>
      <c r="Q83" s="15">
        <f>COUNTIFS('[1]NCV4-7-8'!$E:$E,$B83,'[1]NCV4-7-8'!$C:$C,Q$99)</f>
        <v>0</v>
      </c>
      <c r="R83" s="15">
        <f>COUNTIFS('[1]NCV4-7-8'!$E:$E,$B83,'[1]NCV4-7-8'!$C:$C,R$99)</f>
        <v>0</v>
      </c>
      <c r="S83" s="15">
        <f>COUNTIFS('[1]NCV4-7-8'!$E:$E,$B83,'[1]NCV4-7-8'!$C:$C,S$99)</f>
        <v>5</v>
      </c>
      <c r="T83" s="15">
        <f>COUNTIFS('[1]NCV4-7-8'!$E:$E,$B83,'[1]NCV4-7-8'!$C:$C,T$99)</f>
        <v>0</v>
      </c>
      <c r="U83" s="15">
        <f>COUNTIFS('[1]NCV4-7-8'!$E:$E,$B83,'[1]NCV4-7-8'!$C:$C,U$99)</f>
        <v>0</v>
      </c>
      <c r="V83" s="15">
        <f>COUNTIFS('[1]NCV4-7-8'!$E:$E,$B83,'[1]NCV4-7-8'!$C:$C,V$99)</f>
        <v>0</v>
      </c>
      <c r="W83" s="15">
        <f>COUNTIFS('[1]NCV4-7-8'!$E:$E,$B83,'[1]NCV4-7-8'!$C:$C,W$99)</f>
        <v>0</v>
      </c>
      <c r="X83" s="16">
        <f>COUNTIFS('[1]NCV4-7-8'!$E:$E,$B83,'[1]NCV4-7-8'!$C:$C,X$99)</f>
        <v>0</v>
      </c>
      <c r="Y83" s="14">
        <f>COUNTIFS('[1]NCV4-7-8'!$E:$E,$B83,'[1]NCV4-7-8'!$C:$C,Y$99)</f>
        <v>0</v>
      </c>
      <c r="Z83" s="15">
        <f>COUNTIFS('[1]NCV4-7-8'!$E:$E,$B83,'[1]NCV4-7-8'!$C:$C,Z$99)</f>
        <v>0</v>
      </c>
      <c r="AA83" s="15">
        <f>COUNTIFS('[1]NCV4-7-8'!$E:$E,$B83,'[1]NCV4-7-8'!$C:$C,AA$99)</f>
        <v>1</v>
      </c>
      <c r="AB83" s="15">
        <f>COUNTIFS('[1]NCV4-7-8'!$E:$E,$B83,'[1]NCV4-7-8'!$C:$C,AB$99)</f>
        <v>0</v>
      </c>
      <c r="AC83" s="16">
        <f>COUNTIFS('[1]NCV4-7-8'!$E:$E,$B83,'[1]NCV4-7-8'!$C:$C,AC$99)</f>
        <v>3</v>
      </c>
      <c r="AD83" s="14">
        <f>COUNTIFS('[1]NCV4-7-8'!$E:$E,$B83,'[1]NCV4-7-8'!$C:$C,AD$99)</f>
        <v>0</v>
      </c>
      <c r="AE83" s="16">
        <f>COUNTIFS('[1]NCV4-7-8'!$E:$E,$B83,'[1]NCV4-7-8'!$C:$C,AE$99)</f>
        <v>0</v>
      </c>
      <c r="AF83" s="42">
        <f t="shared" si="10"/>
        <v>18.75</v>
      </c>
      <c r="AG83" s="3">
        <f t="shared" si="11"/>
        <v>9</v>
      </c>
    </row>
    <row r="84" spans="2:33" ht="21" customHeight="1">
      <c r="B84" s="17" t="s">
        <v>16</v>
      </c>
      <c r="C84" s="14">
        <f>COUNTIFS('[1]NCV4-7-8'!$E:$E,$B84,'[1]NCV4-7-8'!$C:$C,C$99)</f>
        <v>0</v>
      </c>
      <c r="D84" s="15">
        <f>COUNTIFS('[1]NCV4-7-8'!$E:$E,$B84,'[1]NCV4-7-8'!$C:$C,D$99)</f>
        <v>0</v>
      </c>
      <c r="E84" s="15">
        <f>COUNTIFS('[1]NCV4-7-8'!$E:$E,$B84,'[1]NCV4-7-8'!$C:$C,E$99)</f>
        <v>0</v>
      </c>
      <c r="F84" s="15">
        <f>COUNTIFS('[1]NCV4-7-8'!$E:$E,$B84,'[1]NCV4-7-8'!$C:$C,F$99)</f>
        <v>0</v>
      </c>
      <c r="G84" s="15">
        <f>COUNTIFS('[1]NCV4-7-8'!$E:$E,$B84,'[1]NCV4-7-8'!$C:$C,G$99)</f>
        <v>0</v>
      </c>
      <c r="H84" s="16">
        <f>COUNTIFS('[1]NCV4-7-8'!$E:$E,$B84,'[1]NCV4-7-8'!$C:$C,H$99)</f>
        <v>0</v>
      </c>
      <c r="I84" s="14">
        <f>COUNTIFS('[1]NCV4-7-8'!$E:$E,$B84,'[1]NCV4-7-8'!$C:$C,I$99)</f>
        <v>0</v>
      </c>
      <c r="J84" s="15">
        <f>COUNTIFS('[1]NCV4-7-8'!$E:$E,$B84,'[1]NCV4-7-8'!$C:$C,J$99)</f>
        <v>0</v>
      </c>
      <c r="K84" s="16">
        <f>COUNTIFS('[1]NCV4-7-8'!$E:$E,$B84,'[1]NCV4-7-8'!$C:$C,K$99)</f>
        <v>0</v>
      </c>
      <c r="L84" s="14">
        <f>COUNTIFS('[1]NCV4-7-8'!$E:$E,$B84,'[1]NCV4-7-8'!$C:$C,L$99)</f>
        <v>0</v>
      </c>
      <c r="M84" s="15">
        <f>COUNTIFS('[1]NCV4-7-8'!$E:$E,$B84,'[1]NCV4-7-8'!$C:$C,M$99)</f>
        <v>0</v>
      </c>
      <c r="N84" s="15">
        <f>COUNTIFS('[1]NCV4-7-8'!$E:$E,$B84,'[1]NCV4-7-8'!$C:$C,N$99)</f>
        <v>0</v>
      </c>
      <c r="O84" s="15">
        <f>COUNTIFS('[1]NCV4-7-8'!$E:$E,$B84,'[1]NCV4-7-8'!$C:$C,O$99)</f>
        <v>0</v>
      </c>
      <c r="P84" s="15">
        <f>COUNTIFS('[1]NCV4-7-8'!$E:$E,$B84,'[1]NCV4-7-8'!$C:$C,P$99)</f>
        <v>0</v>
      </c>
      <c r="Q84" s="15">
        <f>COUNTIFS('[1]NCV4-7-8'!$E:$E,$B84,'[1]NCV4-7-8'!$C:$C,Q$99)</f>
        <v>0</v>
      </c>
      <c r="R84" s="15">
        <f>COUNTIFS('[1]NCV4-7-8'!$E:$E,$B84,'[1]NCV4-7-8'!$C:$C,R$99)</f>
        <v>0</v>
      </c>
      <c r="S84" s="15">
        <f>COUNTIFS('[1]NCV4-7-8'!$E:$E,$B84,'[1]NCV4-7-8'!$C:$C,S$99)</f>
        <v>1</v>
      </c>
      <c r="T84" s="15">
        <f>COUNTIFS('[1]NCV4-7-8'!$E:$E,$B84,'[1]NCV4-7-8'!$C:$C,T$99)</f>
        <v>0</v>
      </c>
      <c r="U84" s="15">
        <f>COUNTIFS('[1]NCV4-7-8'!$E:$E,$B84,'[1]NCV4-7-8'!$C:$C,U$99)</f>
        <v>0</v>
      </c>
      <c r="V84" s="15">
        <f>COUNTIFS('[1]NCV4-7-8'!$E:$E,$B84,'[1]NCV4-7-8'!$C:$C,V$99)</f>
        <v>0</v>
      </c>
      <c r="W84" s="15">
        <f>COUNTIFS('[1]NCV4-7-8'!$E:$E,$B84,'[1]NCV4-7-8'!$C:$C,W$99)</f>
        <v>0</v>
      </c>
      <c r="X84" s="16">
        <f>COUNTIFS('[1]NCV4-7-8'!$E:$E,$B84,'[1]NCV4-7-8'!$C:$C,X$99)</f>
        <v>0</v>
      </c>
      <c r="Y84" s="14">
        <f>COUNTIFS('[1]NCV4-7-8'!$E:$E,$B84,'[1]NCV4-7-8'!$C:$C,Y$99)</f>
        <v>0</v>
      </c>
      <c r="Z84" s="15">
        <f>COUNTIFS('[1]NCV4-7-8'!$E:$E,$B84,'[1]NCV4-7-8'!$C:$C,Z$99)</f>
        <v>0</v>
      </c>
      <c r="AA84" s="15">
        <f>COUNTIFS('[1]NCV4-7-8'!$E:$E,$B84,'[1]NCV4-7-8'!$C:$C,AA$99)</f>
        <v>0</v>
      </c>
      <c r="AB84" s="15">
        <f>COUNTIFS('[1]NCV4-7-8'!$E:$E,$B84,'[1]NCV4-7-8'!$C:$C,AB$99)</f>
        <v>0</v>
      </c>
      <c r="AC84" s="16">
        <f>COUNTIFS('[1]NCV4-7-8'!$E:$E,$B84,'[1]NCV4-7-8'!$C:$C,AC$99)</f>
        <v>0</v>
      </c>
      <c r="AD84" s="14">
        <f>COUNTIFS('[1]NCV4-7-8'!$E:$E,$B84,'[1]NCV4-7-8'!$C:$C,AD$99)</f>
        <v>0</v>
      </c>
      <c r="AE84" s="16">
        <f>COUNTIFS('[1]NCV4-7-8'!$E:$E,$B84,'[1]NCV4-7-8'!$C:$C,AE$99)</f>
        <v>0</v>
      </c>
      <c r="AF84" s="3">
        <f t="shared" si="10"/>
        <v>2.083333333333333</v>
      </c>
      <c r="AG84" s="3">
        <f t="shared" si="11"/>
        <v>1</v>
      </c>
    </row>
    <row r="85" spans="2:33" ht="21" customHeight="1" thickBot="1">
      <c r="B85" s="20" t="s">
        <v>17</v>
      </c>
      <c r="C85" s="21">
        <f>COUNTIFS('[1]NCV4-7-8'!$E:$E,$B85,'[1]NCV4-7-8'!$C:$C,C$99)</f>
        <v>0</v>
      </c>
      <c r="D85" s="22">
        <f>COUNTIFS('[1]NCV4-7-8'!$E:$E,$B85,'[1]NCV4-7-8'!$C:$C,D$99)</f>
        <v>0</v>
      </c>
      <c r="E85" s="22">
        <f>COUNTIFS('[1]NCV4-7-8'!$E:$E,$B85,'[1]NCV4-7-8'!$C:$C,E$99)</f>
        <v>0</v>
      </c>
      <c r="F85" s="22">
        <f>COUNTIFS('[1]NCV4-7-8'!$E:$E,$B85,'[1]NCV4-7-8'!$C:$C,F$99)</f>
        <v>0</v>
      </c>
      <c r="G85" s="22">
        <f>COUNTIFS('[1]NCV4-7-8'!$E:$E,$B85,'[1]NCV4-7-8'!$C:$C,G$99)</f>
        <v>0</v>
      </c>
      <c r="H85" s="23">
        <f>COUNTIFS('[1]NCV4-7-8'!$E:$E,$B85,'[1]NCV4-7-8'!$C:$C,H$99)</f>
        <v>0</v>
      </c>
      <c r="I85" s="21">
        <f>COUNTIFS('[1]NCV4-7-8'!$E:$E,$B85,'[1]NCV4-7-8'!$C:$C,I$99)</f>
        <v>0</v>
      </c>
      <c r="J85" s="22">
        <f>COUNTIFS('[1]NCV4-7-8'!$E:$E,$B85,'[1]NCV4-7-8'!$C:$C,J$99)</f>
        <v>0</v>
      </c>
      <c r="K85" s="23">
        <f>COUNTIFS('[1]NCV4-7-8'!$E:$E,$B85,'[1]NCV4-7-8'!$C:$C,K$99)</f>
        <v>0</v>
      </c>
      <c r="L85" s="21">
        <f>COUNTIFS('[1]NCV4-7-8'!$E:$E,$B85,'[1]NCV4-7-8'!$C:$C,L$99)</f>
        <v>0</v>
      </c>
      <c r="M85" s="22">
        <f>COUNTIFS('[1]NCV4-7-8'!$E:$E,$B85,'[1]NCV4-7-8'!$C:$C,M$99)</f>
        <v>0</v>
      </c>
      <c r="N85" s="22">
        <f>COUNTIFS('[1]NCV4-7-8'!$E:$E,$B85,'[1]NCV4-7-8'!$C:$C,N$99)</f>
        <v>0</v>
      </c>
      <c r="O85" s="22">
        <f>COUNTIFS('[1]NCV4-7-8'!$E:$E,$B85,'[1]NCV4-7-8'!$C:$C,O$99)</f>
        <v>0</v>
      </c>
      <c r="P85" s="22">
        <f>COUNTIFS('[1]NCV4-7-8'!$E:$E,$B85,'[1]NCV4-7-8'!$C:$C,P$99)</f>
        <v>0</v>
      </c>
      <c r="Q85" s="22">
        <f>COUNTIFS('[1]NCV4-7-8'!$E:$E,$B85,'[1]NCV4-7-8'!$C:$C,Q$99)</f>
        <v>0</v>
      </c>
      <c r="R85" s="22">
        <f>COUNTIFS('[1]NCV4-7-8'!$E:$E,$B85,'[1]NCV4-7-8'!$C:$C,R$99)</f>
        <v>0</v>
      </c>
      <c r="S85" s="22">
        <f>COUNTIFS('[1]NCV4-7-8'!$E:$E,$B85,'[1]NCV4-7-8'!$C:$C,S$99)</f>
        <v>1</v>
      </c>
      <c r="T85" s="22">
        <f>COUNTIFS('[1]NCV4-7-8'!$E:$E,$B85,'[1]NCV4-7-8'!$C:$C,T$99)</f>
        <v>0</v>
      </c>
      <c r="U85" s="22">
        <f>COUNTIFS('[1]NCV4-7-8'!$E:$E,$B85,'[1]NCV4-7-8'!$C:$C,U$99)</f>
        <v>0</v>
      </c>
      <c r="V85" s="22">
        <f>COUNTIFS('[1]NCV4-7-8'!$E:$E,$B85,'[1]NCV4-7-8'!$C:$C,V$99)</f>
        <v>0</v>
      </c>
      <c r="W85" s="22">
        <f>COUNTIFS('[1]NCV4-7-8'!$E:$E,$B85,'[1]NCV4-7-8'!$C:$C,W$99)</f>
        <v>0</v>
      </c>
      <c r="X85" s="23">
        <f>COUNTIFS('[1]NCV4-7-8'!$E:$E,$B85,'[1]NCV4-7-8'!$C:$C,X$99)</f>
        <v>0</v>
      </c>
      <c r="Y85" s="21">
        <f>COUNTIFS('[1]NCV4-7-8'!$E:$E,$B85,'[1]NCV4-7-8'!$C:$C,Y$99)</f>
        <v>0</v>
      </c>
      <c r="Z85" s="22">
        <f>COUNTIFS('[1]NCV4-7-8'!$E:$E,$B85,'[1]NCV4-7-8'!$C:$C,Z$99)</f>
        <v>0</v>
      </c>
      <c r="AA85" s="22">
        <f>COUNTIFS('[1]NCV4-7-8'!$E:$E,$B85,'[1]NCV4-7-8'!$C:$C,AA$99)</f>
        <v>0</v>
      </c>
      <c r="AB85" s="22">
        <f>COUNTIFS('[1]NCV4-7-8'!$E:$E,$B85,'[1]NCV4-7-8'!$C:$C,AB$99)</f>
        <v>0</v>
      </c>
      <c r="AC85" s="23">
        <f>COUNTIFS('[1]NCV4-7-8'!$E:$E,$B85,'[1]NCV4-7-8'!$C:$C,AC$99)</f>
        <v>0</v>
      </c>
      <c r="AD85" s="21">
        <f>COUNTIFS('[1]NCV4-7-8'!$E:$E,$B85,'[1]NCV4-7-8'!$C:$C,AD$99)</f>
        <v>0</v>
      </c>
      <c r="AE85" s="23">
        <f>COUNTIFS('[1]NCV4-7-8'!$E:$E,$B85,'[1]NCV4-7-8'!$C:$C,AE$99)</f>
        <v>0</v>
      </c>
      <c r="AF85" s="3">
        <f t="shared" si="10"/>
        <v>2.083333333333333</v>
      </c>
      <c r="AG85" s="3">
        <f t="shared" si="11"/>
        <v>1</v>
      </c>
    </row>
    <row r="86" spans="2:33" ht="21" customHeight="1" thickTop="1">
      <c r="B86" s="24" t="s">
        <v>18</v>
      </c>
      <c r="C86" s="9">
        <f>COUNTIFS('[1]NCV4-7-8'!$E:$E,$B86,'[1]NCV4-7-8'!$C:$C,C$99)</f>
        <v>0</v>
      </c>
      <c r="D86" s="10">
        <f>COUNTIFS('[1]NCV4-7-8'!$E:$E,$B86,'[1]NCV4-7-8'!$C:$C,D$99)</f>
        <v>0</v>
      </c>
      <c r="E86" s="10">
        <f>COUNTIFS('[1]NCV4-7-8'!$E:$E,$B86,'[1]NCV4-7-8'!$C:$C,E$99)</f>
        <v>1</v>
      </c>
      <c r="F86" s="10">
        <f>COUNTIFS('[1]NCV4-7-8'!$E:$E,$B86,'[1]NCV4-7-8'!$C:$C,F$99)</f>
        <v>0</v>
      </c>
      <c r="G86" s="10">
        <f>COUNTIFS('[1]NCV4-7-8'!$E:$E,$B86,'[1]NCV4-7-8'!$C:$C,G$99)</f>
        <v>0</v>
      </c>
      <c r="H86" s="25">
        <f>COUNTIFS('[1]NCV4-7-8'!$E:$E,$B86,'[1]NCV4-7-8'!$C:$C,H$99)</f>
        <v>0</v>
      </c>
      <c r="I86" s="9">
        <f>COUNTIFS('[1]NCV4-7-8'!$E:$E,$B86,'[1]NCV4-7-8'!$C:$C,I$99)</f>
        <v>0</v>
      </c>
      <c r="J86" s="10">
        <f>COUNTIFS('[1]NCV4-7-8'!$E:$E,$B86,'[1]NCV4-7-8'!$C:$C,J$99)</f>
        <v>0</v>
      </c>
      <c r="K86" s="25">
        <f>COUNTIFS('[1]NCV4-7-8'!$E:$E,$B86,'[1]NCV4-7-8'!$C:$C,K$99)</f>
        <v>0</v>
      </c>
      <c r="L86" s="9">
        <f>COUNTIFS('[1]NCV4-7-8'!$E:$E,$B86,'[1]NCV4-7-8'!$C:$C,L$99)</f>
        <v>0</v>
      </c>
      <c r="M86" s="10">
        <f>COUNTIFS('[1]NCV4-7-8'!$E:$E,$B86,'[1]NCV4-7-8'!$C:$C,M$99)</f>
        <v>0</v>
      </c>
      <c r="N86" s="10">
        <f>COUNTIFS('[1]NCV4-7-8'!$E:$E,$B86,'[1]NCV4-7-8'!$C:$C,N$99)</f>
        <v>0</v>
      </c>
      <c r="O86" s="10">
        <f>COUNTIFS('[1]NCV4-7-8'!$E:$E,$B86,'[1]NCV4-7-8'!$C:$C,O$99)</f>
        <v>0</v>
      </c>
      <c r="P86" s="10">
        <f>COUNTIFS('[1]NCV4-7-8'!$E:$E,$B86,'[1]NCV4-7-8'!$C:$C,P$99)</f>
        <v>1</v>
      </c>
      <c r="Q86" s="10">
        <f>COUNTIFS('[1]NCV4-7-8'!$E:$E,$B86,'[1]NCV4-7-8'!$C:$C,Q$99)</f>
        <v>0</v>
      </c>
      <c r="R86" s="10">
        <f>COUNTIFS('[1]NCV4-7-8'!$E:$E,$B86,'[1]NCV4-7-8'!$C:$C,R$99)</f>
        <v>0</v>
      </c>
      <c r="S86" s="10">
        <f>COUNTIFS('[1]NCV4-7-8'!$E:$E,$B86,'[1]NCV4-7-8'!$C:$C,S$99)</f>
        <v>0</v>
      </c>
      <c r="T86" s="10">
        <f>COUNTIFS('[1]NCV4-7-8'!$E:$E,$B86,'[1]NCV4-7-8'!$C:$C,T$99)</f>
        <v>1</v>
      </c>
      <c r="U86" s="10">
        <f>COUNTIFS('[1]NCV4-7-8'!$E:$E,$B86,'[1]NCV4-7-8'!$C:$C,U$99)</f>
        <v>0</v>
      </c>
      <c r="V86" s="10">
        <f>COUNTIFS('[1]NCV4-7-8'!$E:$E,$B86,'[1]NCV4-7-8'!$C:$C,V$99)</f>
        <v>0</v>
      </c>
      <c r="W86" s="10">
        <f>COUNTIFS('[1]NCV4-7-8'!$E:$E,$B86,'[1]NCV4-7-8'!$C:$C,W$99)</f>
        <v>0</v>
      </c>
      <c r="X86" s="25">
        <f>COUNTIFS('[1]NCV4-7-8'!$E:$E,$B86,'[1]NCV4-7-8'!$C:$C,X$99)</f>
        <v>0</v>
      </c>
      <c r="Y86" s="9">
        <f>COUNTIFS('[1]NCV4-7-8'!$E:$E,$B86,'[1]NCV4-7-8'!$C:$C,Y$99)</f>
        <v>0</v>
      </c>
      <c r="Z86" s="10">
        <f>COUNTIFS('[1]NCV4-7-8'!$E:$E,$B86,'[1]NCV4-7-8'!$C:$C,Z$99)</f>
        <v>0</v>
      </c>
      <c r="AA86" s="10">
        <f>COUNTIFS('[1]NCV4-7-8'!$E:$E,$B86,'[1]NCV4-7-8'!$C:$C,AA$99)</f>
        <v>0</v>
      </c>
      <c r="AB86" s="10">
        <f>COUNTIFS('[1]NCV4-7-8'!$E:$E,$B86,'[1]NCV4-7-8'!$C:$C,AB$99)</f>
        <v>0</v>
      </c>
      <c r="AC86" s="25">
        <f>COUNTIFS('[1]NCV4-7-8'!$E:$E,$B86,'[1]NCV4-7-8'!$C:$C,AC$99)</f>
        <v>0</v>
      </c>
      <c r="AD86" s="9">
        <f>COUNTIFS('[1]NCV4-7-8'!$E:$E,$B86,'[1]NCV4-7-8'!$C:$C,AD$99)</f>
        <v>0</v>
      </c>
      <c r="AE86" s="25">
        <f>COUNTIFS('[1]NCV4-7-8'!$E:$E,$B86,'[1]NCV4-7-8'!$C:$C,AE$99)</f>
        <v>0</v>
      </c>
      <c r="AF86" s="3">
        <f t="shared" si="10"/>
        <v>6.25</v>
      </c>
      <c r="AG86" s="3">
        <f t="shared" si="11"/>
        <v>3</v>
      </c>
    </row>
    <row r="87" spans="2:33" ht="21" customHeight="1">
      <c r="B87" s="17" t="s">
        <v>19</v>
      </c>
      <c r="C87" s="14">
        <f>COUNTIFS('[1]NCV4-7-8'!$E:$E,$B87,'[1]NCV4-7-8'!$C:$C,C$99)</f>
        <v>0</v>
      </c>
      <c r="D87" s="15">
        <f>COUNTIFS('[1]NCV4-7-8'!$E:$E,$B87,'[1]NCV4-7-8'!$C:$C,D$99)</f>
        <v>0</v>
      </c>
      <c r="E87" s="15">
        <f>COUNTIFS('[1]NCV4-7-8'!$E:$E,$B87,'[1]NCV4-7-8'!$C:$C,E$99)</f>
        <v>0</v>
      </c>
      <c r="F87" s="15">
        <f>COUNTIFS('[1]NCV4-7-8'!$E:$E,$B87,'[1]NCV4-7-8'!$C:$C,F$99)</f>
        <v>0</v>
      </c>
      <c r="G87" s="15">
        <f>COUNTIFS('[1]NCV4-7-8'!$E:$E,$B87,'[1]NCV4-7-8'!$C:$C,G$99)</f>
        <v>1</v>
      </c>
      <c r="H87" s="16">
        <f>COUNTIFS('[1]NCV4-7-8'!$E:$E,$B87,'[1]NCV4-7-8'!$C:$C,H$99)</f>
        <v>0</v>
      </c>
      <c r="I87" s="14">
        <f>COUNTIFS('[1]NCV4-7-8'!$E:$E,$B87,'[1]NCV4-7-8'!$C:$C,I$99)</f>
        <v>0</v>
      </c>
      <c r="J87" s="15">
        <f>COUNTIFS('[1]NCV4-7-8'!$E:$E,$B87,'[1]NCV4-7-8'!$C:$C,J$99)</f>
        <v>0</v>
      </c>
      <c r="K87" s="16">
        <f>COUNTIFS('[1]NCV4-7-8'!$E:$E,$B87,'[1]NCV4-7-8'!$C:$C,K$99)</f>
        <v>0</v>
      </c>
      <c r="L87" s="14">
        <f>COUNTIFS('[1]NCV4-7-8'!$E:$E,$B87,'[1]NCV4-7-8'!$C:$C,L$99)</f>
        <v>0</v>
      </c>
      <c r="M87" s="15">
        <f>COUNTIFS('[1]NCV4-7-8'!$E:$E,$B87,'[1]NCV4-7-8'!$C:$C,M$99)</f>
        <v>0</v>
      </c>
      <c r="N87" s="15">
        <f>COUNTIFS('[1]NCV4-7-8'!$E:$E,$B87,'[1]NCV4-7-8'!$C:$C,N$99)</f>
        <v>0</v>
      </c>
      <c r="O87" s="15">
        <f>COUNTIFS('[1]NCV4-7-8'!$E:$E,$B87,'[1]NCV4-7-8'!$C:$C,O$99)</f>
        <v>0</v>
      </c>
      <c r="P87" s="15">
        <f>COUNTIFS('[1]NCV4-7-8'!$E:$E,$B87,'[1]NCV4-7-8'!$C:$C,P$99)</f>
        <v>0</v>
      </c>
      <c r="Q87" s="15">
        <f>COUNTIFS('[1]NCV4-7-8'!$E:$E,$B87,'[1]NCV4-7-8'!$C:$C,Q$99)</f>
        <v>0</v>
      </c>
      <c r="R87" s="15">
        <f>COUNTIFS('[1]NCV4-7-8'!$E:$E,$B87,'[1]NCV4-7-8'!$C:$C,R$99)</f>
        <v>0</v>
      </c>
      <c r="S87" s="15">
        <f>COUNTIFS('[1]NCV4-7-8'!$E:$E,$B87,'[1]NCV4-7-8'!$C:$C,S$99)</f>
        <v>0</v>
      </c>
      <c r="T87" s="15">
        <f>COUNTIFS('[1]NCV4-7-8'!$E:$E,$B87,'[1]NCV4-7-8'!$C:$C,T$99)</f>
        <v>0</v>
      </c>
      <c r="U87" s="15">
        <f>COUNTIFS('[1]NCV4-7-8'!$E:$E,$B87,'[1]NCV4-7-8'!$C:$C,U$99)</f>
        <v>0</v>
      </c>
      <c r="V87" s="15">
        <f>COUNTIFS('[1]NCV4-7-8'!$E:$E,$B87,'[1]NCV4-7-8'!$C:$C,V$99)</f>
        <v>0</v>
      </c>
      <c r="W87" s="15">
        <f>COUNTIFS('[1]NCV4-7-8'!$E:$E,$B87,'[1]NCV4-7-8'!$C:$C,W$99)</f>
        <v>0</v>
      </c>
      <c r="X87" s="16">
        <f>COUNTIFS('[1]NCV4-7-8'!$E:$E,$B87,'[1]NCV4-7-8'!$C:$C,X$99)</f>
        <v>0</v>
      </c>
      <c r="Y87" s="14">
        <f>COUNTIFS('[1]NCV4-7-8'!$E:$E,$B87,'[1]NCV4-7-8'!$C:$C,Y$99)</f>
        <v>0</v>
      </c>
      <c r="Z87" s="15">
        <f>COUNTIFS('[1]NCV4-7-8'!$E:$E,$B87,'[1]NCV4-7-8'!$C:$C,Z$99)</f>
        <v>0</v>
      </c>
      <c r="AA87" s="15">
        <f>COUNTIFS('[1]NCV4-7-8'!$E:$E,$B87,'[1]NCV4-7-8'!$C:$C,AA$99)</f>
        <v>0</v>
      </c>
      <c r="AB87" s="15">
        <f>COUNTIFS('[1]NCV4-7-8'!$E:$E,$B87,'[1]NCV4-7-8'!$C:$C,AB$99)</f>
        <v>0</v>
      </c>
      <c r="AC87" s="16">
        <f>COUNTIFS('[1]NCV4-7-8'!$E:$E,$B87,'[1]NCV4-7-8'!$C:$C,AC$99)</f>
        <v>0</v>
      </c>
      <c r="AD87" s="14">
        <f>COUNTIFS('[1]NCV4-7-8'!$E:$E,$B87,'[1]NCV4-7-8'!$C:$C,AD$99)</f>
        <v>0</v>
      </c>
      <c r="AE87" s="16">
        <f>COUNTIFS('[1]NCV4-7-8'!$E:$E,$B87,'[1]NCV4-7-8'!$C:$C,AE$99)</f>
        <v>0</v>
      </c>
      <c r="AF87" s="3">
        <f t="shared" si="10"/>
        <v>2.083333333333333</v>
      </c>
      <c r="AG87" s="3">
        <f t="shared" si="11"/>
        <v>1</v>
      </c>
    </row>
    <row r="88" spans="2:33" ht="21" customHeight="1">
      <c r="B88" s="17" t="s">
        <v>20</v>
      </c>
      <c r="C88" s="14">
        <f>COUNTIFS('[1]NCV4-7-8'!$E:$E,$B88,'[1]NCV4-7-8'!$C:$C,C$99)</f>
        <v>0</v>
      </c>
      <c r="D88" s="15">
        <f>COUNTIFS('[1]NCV4-7-8'!$E:$E,$B88,'[1]NCV4-7-8'!$C:$C,D$99)</f>
        <v>0</v>
      </c>
      <c r="E88" s="15">
        <f>COUNTIFS('[1]NCV4-7-8'!$E:$E,$B88,'[1]NCV4-7-8'!$C:$C,E$99)</f>
        <v>0</v>
      </c>
      <c r="F88" s="15">
        <f>COUNTIFS('[1]NCV4-7-8'!$E:$E,$B88,'[1]NCV4-7-8'!$C:$C,F$99)</f>
        <v>0</v>
      </c>
      <c r="G88" s="15">
        <f>COUNTIFS('[1]NCV4-7-8'!$E:$E,$B88,'[1]NCV4-7-8'!$C:$C,G$99)</f>
        <v>0</v>
      </c>
      <c r="H88" s="16">
        <f>COUNTIFS('[1]NCV4-7-8'!$E:$E,$B88,'[1]NCV4-7-8'!$C:$C,H$99)</f>
        <v>0</v>
      </c>
      <c r="I88" s="14">
        <f>COUNTIFS('[1]NCV4-7-8'!$E:$E,$B88,'[1]NCV4-7-8'!$C:$C,I$99)</f>
        <v>0</v>
      </c>
      <c r="J88" s="15">
        <f>COUNTIFS('[1]NCV4-7-8'!$E:$E,$B88,'[1]NCV4-7-8'!$C:$C,J$99)</f>
        <v>0</v>
      </c>
      <c r="K88" s="16">
        <f>COUNTIFS('[1]NCV4-7-8'!$E:$E,$B88,'[1]NCV4-7-8'!$C:$C,K$99)</f>
        <v>0</v>
      </c>
      <c r="L88" s="14">
        <f>COUNTIFS('[1]NCV4-7-8'!$E:$E,$B88,'[1]NCV4-7-8'!$C:$C,L$99)</f>
        <v>0</v>
      </c>
      <c r="M88" s="15">
        <f>COUNTIFS('[1]NCV4-7-8'!$E:$E,$B88,'[1]NCV4-7-8'!$C:$C,M$99)</f>
        <v>0</v>
      </c>
      <c r="N88" s="15">
        <f>COUNTIFS('[1]NCV4-7-8'!$E:$E,$B88,'[1]NCV4-7-8'!$C:$C,N$99)</f>
        <v>0</v>
      </c>
      <c r="O88" s="15">
        <f>COUNTIFS('[1]NCV4-7-8'!$E:$E,$B88,'[1]NCV4-7-8'!$C:$C,O$99)</f>
        <v>0</v>
      </c>
      <c r="P88" s="15">
        <f>COUNTIFS('[1]NCV4-7-8'!$E:$E,$B88,'[1]NCV4-7-8'!$C:$C,P$99)</f>
        <v>0</v>
      </c>
      <c r="Q88" s="15">
        <f>COUNTIFS('[1]NCV4-7-8'!$E:$E,$B88,'[1]NCV4-7-8'!$C:$C,Q$99)</f>
        <v>0</v>
      </c>
      <c r="R88" s="15">
        <f>COUNTIFS('[1]NCV4-7-8'!$E:$E,$B88,'[1]NCV4-7-8'!$C:$C,R$99)</f>
        <v>0</v>
      </c>
      <c r="S88" s="15">
        <f>COUNTIFS('[1]NCV4-7-8'!$E:$E,$B88,'[1]NCV4-7-8'!$C:$C,S$99)</f>
        <v>1</v>
      </c>
      <c r="T88" s="15">
        <f>COUNTIFS('[1]NCV4-7-8'!$E:$E,$B88,'[1]NCV4-7-8'!$C:$C,T$99)</f>
        <v>0</v>
      </c>
      <c r="U88" s="15">
        <f>COUNTIFS('[1]NCV4-7-8'!$E:$E,$B88,'[1]NCV4-7-8'!$C:$C,U$99)</f>
        <v>0</v>
      </c>
      <c r="V88" s="15">
        <f>COUNTIFS('[1]NCV4-7-8'!$E:$E,$B88,'[1]NCV4-7-8'!$C:$C,V$99)</f>
        <v>0</v>
      </c>
      <c r="W88" s="15">
        <f>COUNTIFS('[1]NCV4-7-8'!$E:$E,$B88,'[1]NCV4-7-8'!$C:$C,W$99)</f>
        <v>0</v>
      </c>
      <c r="X88" s="16">
        <f>COUNTIFS('[1]NCV4-7-8'!$E:$E,$B88,'[1]NCV4-7-8'!$C:$C,X$99)</f>
        <v>1</v>
      </c>
      <c r="Y88" s="14">
        <f>COUNTIFS('[1]NCV4-7-8'!$E:$E,$B88,'[1]NCV4-7-8'!$C:$C,Y$99)</f>
        <v>0</v>
      </c>
      <c r="Z88" s="15">
        <f>COUNTIFS('[1]NCV4-7-8'!$E:$E,$B88,'[1]NCV4-7-8'!$C:$C,Z$99)</f>
        <v>0</v>
      </c>
      <c r="AA88" s="15">
        <f>COUNTIFS('[1]NCV4-7-8'!$E:$E,$B88,'[1]NCV4-7-8'!$C:$C,AA$99)</f>
        <v>0</v>
      </c>
      <c r="AB88" s="15">
        <f>COUNTIFS('[1]NCV4-7-8'!$E:$E,$B88,'[1]NCV4-7-8'!$C:$C,AB$99)</f>
        <v>0</v>
      </c>
      <c r="AC88" s="16">
        <f>COUNTIFS('[1]NCV4-7-8'!$E:$E,$B88,'[1]NCV4-7-8'!$C:$C,AC$99)</f>
        <v>0</v>
      </c>
      <c r="AD88" s="14">
        <f>COUNTIFS('[1]NCV4-7-8'!$E:$E,$B88,'[1]NCV4-7-8'!$C:$C,AD$99)</f>
        <v>0</v>
      </c>
      <c r="AE88" s="16">
        <f>COUNTIFS('[1]NCV4-7-8'!$E:$E,$B88,'[1]NCV4-7-8'!$C:$C,AE$99)</f>
        <v>0</v>
      </c>
      <c r="AF88" s="3">
        <f t="shared" si="10"/>
        <v>4.1666666666666661</v>
      </c>
      <c r="AG88" s="3">
        <f t="shared" si="11"/>
        <v>2</v>
      </c>
    </row>
    <row r="89" spans="2:33" ht="21" customHeight="1">
      <c r="B89" s="18" t="s">
        <v>21</v>
      </c>
      <c r="C89" s="14">
        <f>COUNTIFS('[1]NCV4-7-8'!$E:$E,$B89,'[1]NCV4-7-8'!$C:$C,C$99)</f>
        <v>0</v>
      </c>
      <c r="D89" s="15">
        <f>COUNTIFS('[1]NCV4-7-8'!$E:$E,$B89,'[1]NCV4-7-8'!$C:$C,D$99)</f>
        <v>0</v>
      </c>
      <c r="E89" s="15">
        <f>COUNTIFS('[1]NCV4-7-8'!$E:$E,$B89,'[1]NCV4-7-8'!$C:$C,E$99)</f>
        <v>0</v>
      </c>
      <c r="F89" s="15">
        <f>COUNTIFS('[1]NCV4-7-8'!$E:$E,$B89,'[1]NCV4-7-8'!$C:$C,F$99)</f>
        <v>0</v>
      </c>
      <c r="G89" s="15">
        <f>COUNTIFS('[1]NCV4-7-8'!$E:$E,$B89,'[1]NCV4-7-8'!$C:$C,G$99)</f>
        <v>0</v>
      </c>
      <c r="H89" s="16">
        <f>COUNTIFS('[1]NCV4-7-8'!$E:$E,$B89,'[1]NCV4-7-8'!$C:$C,H$99)</f>
        <v>0</v>
      </c>
      <c r="I89" s="14">
        <f>COUNTIFS('[1]NCV4-7-8'!$E:$E,$B89,'[1]NCV4-7-8'!$C:$C,I$99)</f>
        <v>0</v>
      </c>
      <c r="J89" s="15">
        <f>COUNTIFS('[1]NCV4-7-8'!$E:$E,$B89,'[1]NCV4-7-8'!$C:$C,J$99)</f>
        <v>0</v>
      </c>
      <c r="K89" s="16">
        <f>COUNTIFS('[1]NCV4-7-8'!$E:$E,$B89,'[1]NCV4-7-8'!$C:$C,K$99)</f>
        <v>0</v>
      </c>
      <c r="L89" s="14">
        <f>COUNTIFS('[1]NCV4-7-8'!$E:$E,$B89,'[1]NCV4-7-8'!$C:$C,L$99)</f>
        <v>0</v>
      </c>
      <c r="M89" s="15">
        <f>COUNTIFS('[1]NCV4-7-8'!$E:$E,$B89,'[1]NCV4-7-8'!$C:$C,M$99)</f>
        <v>0</v>
      </c>
      <c r="N89" s="15">
        <f>COUNTIFS('[1]NCV4-7-8'!$E:$E,$B89,'[1]NCV4-7-8'!$C:$C,N$99)</f>
        <v>0</v>
      </c>
      <c r="O89" s="15">
        <f>COUNTIFS('[1]NCV4-7-8'!$E:$E,$B89,'[1]NCV4-7-8'!$C:$C,O$99)</f>
        <v>0</v>
      </c>
      <c r="P89" s="15">
        <f>COUNTIFS('[1]NCV4-7-8'!$E:$E,$B89,'[1]NCV4-7-8'!$C:$C,P$99)</f>
        <v>0</v>
      </c>
      <c r="Q89" s="15">
        <f>COUNTIFS('[1]NCV4-7-8'!$E:$E,$B89,'[1]NCV4-7-8'!$C:$C,Q$99)</f>
        <v>0</v>
      </c>
      <c r="R89" s="15">
        <f>COUNTIFS('[1]NCV4-7-8'!$E:$E,$B89,'[1]NCV4-7-8'!$C:$C,R$99)</f>
        <v>0</v>
      </c>
      <c r="S89" s="15">
        <f>COUNTIFS('[1]NCV4-7-8'!$E:$E,$B89,'[1]NCV4-7-8'!$C:$C,S$99)</f>
        <v>1</v>
      </c>
      <c r="T89" s="15">
        <f>COUNTIFS('[1]NCV4-7-8'!$E:$E,$B89,'[1]NCV4-7-8'!$C:$C,T$99)</f>
        <v>0</v>
      </c>
      <c r="U89" s="15">
        <f>COUNTIFS('[1]NCV4-7-8'!$E:$E,$B89,'[1]NCV4-7-8'!$C:$C,U$99)</f>
        <v>0</v>
      </c>
      <c r="V89" s="15">
        <f>COUNTIFS('[1]NCV4-7-8'!$E:$E,$B89,'[1]NCV4-7-8'!$C:$C,V$99)</f>
        <v>0</v>
      </c>
      <c r="W89" s="15">
        <f>COUNTIFS('[1]NCV4-7-8'!$E:$E,$B89,'[1]NCV4-7-8'!$C:$C,W$99)</f>
        <v>0</v>
      </c>
      <c r="X89" s="16">
        <f>COUNTIFS('[1]NCV4-7-8'!$E:$E,$B89,'[1]NCV4-7-8'!$C:$C,X$99)</f>
        <v>0</v>
      </c>
      <c r="Y89" s="14">
        <f>COUNTIFS('[1]NCV4-7-8'!$E:$E,$B89,'[1]NCV4-7-8'!$C:$C,Y$99)</f>
        <v>0</v>
      </c>
      <c r="Z89" s="15">
        <f>COUNTIFS('[1]NCV4-7-8'!$E:$E,$B89,'[1]NCV4-7-8'!$C:$C,Z$99)</f>
        <v>0</v>
      </c>
      <c r="AA89" s="15">
        <f>COUNTIFS('[1]NCV4-7-8'!$E:$E,$B89,'[1]NCV4-7-8'!$C:$C,AA$99)</f>
        <v>0</v>
      </c>
      <c r="AB89" s="15">
        <f>COUNTIFS('[1]NCV4-7-8'!$E:$E,$B89,'[1]NCV4-7-8'!$C:$C,AB$99)</f>
        <v>0</v>
      </c>
      <c r="AC89" s="16">
        <f>COUNTIFS('[1]NCV4-7-8'!$E:$E,$B89,'[1]NCV4-7-8'!$C:$C,AC$99)</f>
        <v>0</v>
      </c>
      <c r="AD89" s="14">
        <f>COUNTIFS('[1]NCV4-7-8'!$E:$E,$B89,'[1]NCV4-7-8'!$C:$C,AD$99)</f>
        <v>0</v>
      </c>
      <c r="AE89" s="16">
        <f>COUNTIFS('[1]NCV4-7-8'!$E:$E,$B89,'[1]NCV4-7-8'!$C:$C,AE$99)</f>
        <v>0</v>
      </c>
      <c r="AF89" s="3">
        <f t="shared" si="10"/>
        <v>2.083333333333333</v>
      </c>
      <c r="AG89" s="3">
        <f t="shared" si="11"/>
        <v>1</v>
      </c>
    </row>
    <row r="90" spans="2:33" ht="21" customHeight="1">
      <c r="B90" s="18" t="s">
        <v>22</v>
      </c>
      <c r="C90" s="14">
        <f>COUNTIFS('[1]NCV4-7-8'!$E:$E,$B90,'[1]NCV4-7-8'!$C:$C,C$99)</f>
        <v>0</v>
      </c>
      <c r="D90" s="15">
        <f>COUNTIFS('[1]NCV4-7-8'!$E:$E,$B90,'[1]NCV4-7-8'!$C:$C,D$99)</f>
        <v>0</v>
      </c>
      <c r="E90" s="15">
        <f>COUNTIFS('[1]NCV4-7-8'!$E:$E,$B90,'[1]NCV4-7-8'!$C:$C,E$99)</f>
        <v>0</v>
      </c>
      <c r="F90" s="15">
        <f>COUNTIFS('[1]NCV4-7-8'!$E:$E,$B90,'[1]NCV4-7-8'!$C:$C,F$99)</f>
        <v>0</v>
      </c>
      <c r="G90" s="15">
        <f>COUNTIFS('[1]NCV4-7-8'!$E:$E,$B90,'[1]NCV4-7-8'!$C:$C,G$99)</f>
        <v>0</v>
      </c>
      <c r="H90" s="16">
        <f>COUNTIFS('[1]NCV4-7-8'!$E:$E,$B90,'[1]NCV4-7-8'!$C:$C,H$99)</f>
        <v>1</v>
      </c>
      <c r="I90" s="14">
        <f>COUNTIFS('[1]NCV4-7-8'!$E:$E,$B90,'[1]NCV4-7-8'!$C:$C,I$99)</f>
        <v>0</v>
      </c>
      <c r="J90" s="15">
        <f>COUNTIFS('[1]NCV4-7-8'!$E:$E,$B90,'[1]NCV4-7-8'!$C:$C,J$99)</f>
        <v>0</v>
      </c>
      <c r="K90" s="16">
        <f>COUNTIFS('[1]NCV4-7-8'!$E:$E,$B90,'[1]NCV4-7-8'!$C:$C,K$99)</f>
        <v>0</v>
      </c>
      <c r="L90" s="14">
        <f>COUNTIFS('[1]NCV4-7-8'!$E:$E,$B90,'[1]NCV4-7-8'!$C:$C,L$99)</f>
        <v>0</v>
      </c>
      <c r="M90" s="15">
        <f>COUNTIFS('[1]NCV4-7-8'!$E:$E,$B90,'[1]NCV4-7-8'!$C:$C,M$99)</f>
        <v>0</v>
      </c>
      <c r="N90" s="15">
        <f>COUNTIFS('[1]NCV4-7-8'!$E:$E,$B90,'[1]NCV4-7-8'!$C:$C,N$99)</f>
        <v>0</v>
      </c>
      <c r="O90" s="15">
        <f>COUNTIFS('[1]NCV4-7-8'!$E:$E,$B90,'[1]NCV4-7-8'!$C:$C,O$99)</f>
        <v>0</v>
      </c>
      <c r="P90" s="15">
        <f>COUNTIFS('[1]NCV4-7-8'!$E:$E,$B90,'[1]NCV4-7-8'!$C:$C,P$99)</f>
        <v>0</v>
      </c>
      <c r="Q90" s="15">
        <f>COUNTIFS('[1]NCV4-7-8'!$E:$E,$B90,'[1]NCV4-7-8'!$C:$C,Q$99)</f>
        <v>0</v>
      </c>
      <c r="R90" s="15">
        <f>COUNTIFS('[1]NCV4-7-8'!$E:$E,$B90,'[1]NCV4-7-8'!$C:$C,R$99)</f>
        <v>0</v>
      </c>
      <c r="S90" s="15">
        <f>COUNTIFS('[1]NCV4-7-8'!$E:$E,$B90,'[1]NCV4-7-8'!$C:$C,S$99)</f>
        <v>0</v>
      </c>
      <c r="T90" s="15">
        <f>COUNTIFS('[1]NCV4-7-8'!$E:$E,$B90,'[1]NCV4-7-8'!$C:$C,T$99)</f>
        <v>0</v>
      </c>
      <c r="U90" s="15">
        <f>COUNTIFS('[1]NCV4-7-8'!$E:$E,$B90,'[1]NCV4-7-8'!$C:$C,U$99)</f>
        <v>1</v>
      </c>
      <c r="V90" s="15">
        <f>COUNTIFS('[1]NCV4-7-8'!$E:$E,$B90,'[1]NCV4-7-8'!$C:$C,V$99)</f>
        <v>0</v>
      </c>
      <c r="W90" s="15">
        <f>COUNTIFS('[1]NCV4-7-8'!$E:$E,$B90,'[1]NCV4-7-8'!$C:$C,W$99)</f>
        <v>0</v>
      </c>
      <c r="X90" s="16">
        <f>COUNTIFS('[1]NCV4-7-8'!$E:$E,$B90,'[1]NCV4-7-8'!$C:$C,X$99)</f>
        <v>0</v>
      </c>
      <c r="Y90" s="14">
        <f>COUNTIFS('[1]NCV4-7-8'!$E:$E,$B90,'[1]NCV4-7-8'!$C:$C,Y$99)</f>
        <v>0</v>
      </c>
      <c r="Z90" s="15">
        <f>COUNTIFS('[1]NCV4-7-8'!$E:$E,$B90,'[1]NCV4-7-8'!$C:$C,Z$99)</f>
        <v>0</v>
      </c>
      <c r="AA90" s="15">
        <f>COUNTIFS('[1]NCV4-7-8'!$E:$E,$B90,'[1]NCV4-7-8'!$C:$C,AA$99)</f>
        <v>0</v>
      </c>
      <c r="AB90" s="15">
        <f>COUNTIFS('[1]NCV4-7-8'!$E:$E,$B90,'[1]NCV4-7-8'!$C:$C,AB$99)</f>
        <v>1</v>
      </c>
      <c r="AC90" s="16">
        <f>COUNTIFS('[1]NCV4-7-8'!$E:$E,$B90,'[1]NCV4-7-8'!$C:$C,AC$99)</f>
        <v>0</v>
      </c>
      <c r="AD90" s="14">
        <f>COUNTIFS('[1]NCV4-7-8'!$E:$E,$B90,'[1]NCV4-7-8'!$C:$C,AD$99)</f>
        <v>0</v>
      </c>
      <c r="AE90" s="16">
        <f>COUNTIFS('[1]NCV4-7-8'!$E:$E,$B90,'[1]NCV4-7-8'!$C:$C,AE$99)</f>
        <v>1</v>
      </c>
      <c r="AF90" s="3">
        <f t="shared" si="10"/>
        <v>8.3333333333333321</v>
      </c>
      <c r="AG90" s="3">
        <f t="shared" si="11"/>
        <v>4</v>
      </c>
    </row>
    <row r="91" spans="2:33" ht="21" customHeight="1">
      <c r="B91" s="17" t="s">
        <v>23</v>
      </c>
      <c r="C91" s="14">
        <f>COUNTIFS('[1]NCV4-7-8'!$E:$E,$B91,'[1]NCV4-7-8'!$C:$C,C$99)</f>
        <v>0</v>
      </c>
      <c r="D91" s="15">
        <f>COUNTIFS('[1]NCV4-7-8'!$E:$E,$B91,'[1]NCV4-7-8'!$C:$C,D$99)</f>
        <v>0</v>
      </c>
      <c r="E91" s="15">
        <f>COUNTIFS('[1]NCV4-7-8'!$E:$E,$B91,'[1]NCV4-7-8'!$C:$C,E$99)</f>
        <v>0</v>
      </c>
      <c r="F91" s="15">
        <f>COUNTIFS('[1]NCV4-7-8'!$E:$E,$B91,'[1]NCV4-7-8'!$C:$C,F$99)</f>
        <v>0</v>
      </c>
      <c r="G91" s="15">
        <f>COUNTIFS('[1]NCV4-7-8'!$E:$E,$B91,'[1]NCV4-7-8'!$C:$C,G$99)</f>
        <v>0</v>
      </c>
      <c r="H91" s="16">
        <f>COUNTIFS('[1]NCV4-7-8'!$E:$E,$B91,'[1]NCV4-7-8'!$C:$C,H$99)</f>
        <v>0</v>
      </c>
      <c r="I91" s="14">
        <f>COUNTIFS('[1]NCV4-7-8'!$E:$E,$B91,'[1]NCV4-7-8'!$C:$C,I$99)</f>
        <v>0</v>
      </c>
      <c r="J91" s="15">
        <f>COUNTIFS('[1]NCV4-7-8'!$E:$E,$B91,'[1]NCV4-7-8'!$C:$C,J$99)</f>
        <v>2</v>
      </c>
      <c r="K91" s="16">
        <f>COUNTIFS('[1]NCV4-7-8'!$E:$E,$B91,'[1]NCV4-7-8'!$C:$C,K$99)</f>
        <v>0</v>
      </c>
      <c r="L91" s="14">
        <f>COUNTIFS('[1]NCV4-7-8'!$E:$E,$B91,'[1]NCV4-7-8'!$C:$C,L$99)</f>
        <v>0</v>
      </c>
      <c r="M91" s="15">
        <f>COUNTIFS('[1]NCV4-7-8'!$E:$E,$B91,'[1]NCV4-7-8'!$C:$C,M$99)</f>
        <v>0</v>
      </c>
      <c r="N91" s="15">
        <f>COUNTIFS('[1]NCV4-7-8'!$E:$E,$B91,'[1]NCV4-7-8'!$C:$C,N$99)</f>
        <v>0</v>
      </c>
      <c r="O91" s="15">
        <f>COUNTIFS('[1]NCV4-7-8'!$E:$E,$B91,'[1]NCV4-7-8'!$C:$C,O$99)</f>
        <v>0</v>
      </c>
      <c r="P91" s="15">
        <f>COUNTIFS('[1]NCV4-7-8'!$E:$E,$B91,'[1]NCV4-7-8'!$C:$C,P$99)</f>
        <v>0</v>
      </c>
      <c r="Q91" s="15">
        <f>COUNTIFS('[1]NCV4-7-8'!$E:$E,$B91,'[1]NCV4-7-8'!$C:$C,Q$99)</f>
        <v>0</v>
      </c>
      <c r="R91" s="15">
        <f>COUNTIFS('[1]NCV4-7-8'!$E:$E,$B91,'[1]NCV4-7-8'!$C:$C,R$99)</f>
        <v>0</v>
      </c>
      <c r="S91" s="15">
        <f>COUNTIFS('[1]NCV4-7-8'!$E:$E,$B91,'[1]NCV4-7-8'!$C:$C,S$99)</f>
        <v>0</v>
      </c>
      <c r="T91" s="15">
        <f>COUNTIFS('[1]NCV4-7-8'!$E:$E,$B91,'[1]NCV4-7-8'!$C:$C,T$99)</f>
        <v>0</v>
      </c>
      <c r="U91" s="15">
        <f>COUNTIFS('[1]NCV4-7-8'!$E:$E,$B91,'[1]NCV4-7-8'!$C:$C,U$99)</f>
        <v>0</v>
      </c>
      <c r="V91" s="15">
        <f>COUNTIFS('[1]NCV4-7-8'!$E:$E,$B91,'[1]NCV4-7-8'!$C:$C,V$99)</f>
        <v>0</v>
      </c>
      <c r="W91" s="15">
        <f>COUNTIFS('[1]NCV4-7-8'!$E:$E,$B91,'[1]NCV4-7-8'!$C:$C,W$99)</f>
        <v>0</v>
      </c>
      <c r="X91" s="16">
        <f>COUNTIFS('[1]NCV4-7-8'!$E:$E,$B91,'[1]NCV4-7-8'!$C:$C,X$99)</f>
        <v>0</v>
      </c>
      <c r="Y91" s="14">
        <f>COUNTIFS('[1]NCV4-7-8'!$E:$E,$B91,'[1]NCV4-7-8'!$C:$C,Y$99)</f>
        <v>0</v>
      </c>
      <c r="Z91" s="15">
        <f>COUNTIFS('[1]NCV4-7-8'!$E:$E,$B91,'[1]NCV4-7-8'!$C:$C,Z$99)</f>
        <v>0</v>
      </c>
      <c r="AA91" s="15">
        <f>COUNTIFS('[1]NCV4-7-8'!$E:$E,$B91,'[1]NCV4-7-8'!$C:$C,AA$99)</f>
        <v>0</v>
      </c>
      <c r="AB91" s="15">
        <f>COUNTIFS('[1]NCV4-7-8'!$E:$E,$B91,'[1]NCV4-7-8'!$C:$C,AB$99)</f>
        <v>0</v>
      </c>
      <c r="AC91" s="16">
        <f>COUNTIFS('[1]NCV4-7-8'!$E:$E,$B91,'[1]NCV4-7-8'!$C:$C,AC$99)</f>
        <v>0</v>
      </c>
      <c r="AD91" s="14">
        <f>COUNTIFS('[1]NCV4-7-8'!$E:$E,$B91,'[1]NCV4-7-8'!$C:$C,AD$99)</f>
        <v>0</v>
      </c>
      <c r="AE91" s="16">
        <f>COUNTIFS('[1]NCV4-7-8'!$E:$E,$B91,'[1]NCV4-7-8'!$C:$C,AE$99)</f>
        <v>0</v>
      </c>
      <c r="AF91" s="3">
        <f t="shared" si="10"/>
        <v>4.1666666666666661</v>
      </c>
      <c r="AG91" s="3">
        <f t="shared" si="11"/>
        <v>2</v>
      </c>
    </row>
    <row r="92" spans="2:33" ht="21" customHeight="1">
      <c r="B92" s="18" t="s">
        <v>24</v>
      </c>
      <c r="C92" s="14">
        <f>COUNTIFS('[1]NCV4-7-8'!$E:$E,$B92,'[1]NCV4-7-8'!$C:$C,C$99)</f>
        <v>0</v>
      </c>
      <c r="D92" s="15">
        <f>COUNTIFS('[1]NCV4-7-8'!$E:$E,$B92,'[1]NCV4-7-8'!$C:$C,D$99)</f>
        <v>0</v>
      </c>
      <c r="E92" s="15">
        <f>COUNTIFS('[1]NCV4-7-8'!$E:$E,$B92,'[1]NCV4-7-8'!$C:$C,E$99)</f>
        <v>0</v>
      </c>
      <c r="F92" s="15">
        <f>COUNTIFS('[1]NCV4-7-8'!$E:$E,$B92,'[1]NCV4-7-8'!$C:$C,F$99)</f>
        <v>1</v>
      </c>
      <c r="G92" s="15">
        <f>COUNTIFS('[1]NCV4-7-8'!$E:$E,$B92,'[1]NCV4-7-8'!$C:$C,G$99)</f>
        <v>0</v>
      </c>
      <c r="H92" s="16">
        <f>COUNTIFS('[1]NCV4-7-8'!$E:$E,$B92,'[1]NCV4-7-8'!$C:$C,H$99)</f>
        <v>0</v>
      </c>
      <c r="I92" s="14">
        <f>COUNTIFS('[1]NCV4-7-8'!$E:$E,$B92,'[1]NCV4-7-8'!$C:$C,I$99)</f>
        <v>0</v>
      </c>
      <c r="J92" s="15">
        <f>COUNTIFS('[1]NCV4-7-8'!$E:$E,$B92,'[1]NCV4-7-8'!$C:$C,J$99)</f>
        <v>0</v>
      </c>
      <c r="K92" s="16">
        <f>COUNTIFS('[1]NCV4-7-8'!$E:$E,$B92,'[1]NCV4-7-8'!$C:$C,K$99)</f>
        <v>0</v>
      </c>
      <c r="L92" s="14">
        <f>COUNTIFS('[1]NCV4-7-8'!$E:$E,$B92,'[1]NCV4-7-8'!$C:$C,L$99)</f>
        <v>0</v>
      </c>
      <c r="M92" s="15">
        <f>COUNTIFS('[1]NCV4-7-8'!$E:$E,$B92,'[1]NCV4-7-8'!$C:$C,M$99)</f>
        <v>0</v>
      </c>
      <c r="N92" s="15">
        <f>COUNTIFS('[1]NCV4-7-8'!$E:$E,$B92,'[1]NCV4-7-8'!$C:$C,N$99)</f>
        <v>0</v>
      </c>
      <c r="O92" s="15">
        <f>COUNTIFS('[1]NCV4-7-8'!$E:$E,$B92,'[1]NCV4-7-8'!$C:$C,O$99)</f>
        <v>0</v>
      </c>
      <c r="P92" s="15">
        <f>COUNTIFS('[1]NCV4-7-8'!$E:$E,$B92,'[1]NCV4-7-8'!$C:$C,P$99)</f>
        <v>0</v>
      </c>
      <c r="Q92" s="15">
        <f>COUNTIFS('[1]NCV4-7-8'!$E:$E,$B92,'[1]NCV4-7-8'!$C:$C,Q$99)</f>
        <v>0</v>
      </c>
      <c r="R92" s="15">
        <f>COUNTIFS('[1]NCV4-7-8'!$E:$E,$B92,'[1]NCV4-7-8'!$C:$C,R$99)</f>
        <v>0</v>
      </c>
      <c r="S92" s="15">
        <f>COUNTIFS('[1]NCV4-7-8'!$E:$E,$B92,'[1]NCV4-7-8'!$C:$C,S$99)</f>
        <v>0</v>
      </c>
      <c r="T92" s="15">
        <f>COUNTIFS('[1]NCV4-7-8'!$E:$E,$B92,'[1]NCV4-7-8'!$C:$C,T$99)</f>
        <v>0</v>
      </c>
      <c r="U92" s="15">
        <f>COUNTIFS('[1]NCV4-7-8'!$E:$E,$B92,'[1]NCV4-7-8'!$C:$C,U$99)</f>
        <v>0</v>
      </c>
      <c r="V92" s="15">
        <f>COUNTIFS('[1]NCV4-7-8'!$E:$E,$B92,'[1]NCV4-7-8'!$C:$C,V$99)</f>
        <v>0</v>
      </c>
      <c r="W92" s="15">
        <f>COUNTIFS('[1]NCV4-7-8'!$E:$E,$B92,'[1]NCV4-7-8'!$C:$C,W$99)</f>
        <v>0</v>
      </c>
      <c r="X92" s="16">
        <f>COUNTIFS('[1]NCV4-7-8'!$E:$E,$B92,'[1]NCV4-7-8'!$C:$C,X$99)</f>
        <v>0</v>
      </c>
      <c r="Y92" s="14">
        <f>COUNTIFS('[1]NCV4-7-8'!$E:$E,$B92,'[1]NCV4-7-8'!$C:$C,Y$99)</f>
        <v>0</v>
      </c>
      <c r="Z92" s="15">
        <f>COUNTIFS('[1]NCV4-7-8'!$E:$E,$B92,'[1]NCV4-7-8'!$C:$C,Z$99)</f>
        <v>0</v>
      </c>
      <c r="AA92" s="15">
        <f>COUNTIFS('[1]NCV4-7-8'!$E:$E,$B92,'[1]NCV4-7-8'!$C:$C,AA$99)</f>
        <v>1</v>
      </c>
      <c r="AB92" s="15">
        <f>COUNTIFS('[1]NCV4-7-8'!$E:$E,$B92,'[1]NCV4-7-8'!$C:$C,AB$99)</f>
        <v>0</v>
      </c>
      <c r="AC92" s="16">
        <f>COUNTIFS('[1]NCV4-7-8'!$E:$E,$B92,'[1]NCV4-7-8'!$C:$C,AC$99)</f>
        <v>0</v>
      </c>
      <c r="AD92" s="14">
        <f>COUNTIFS('[1]NCV4-7-8'!$E:$E,$B92,'[1]NCV4-7-8'!$C:$C,AD$99)</f>
        <v>0</v>
      </c>
      <c r="AE92" s="16">
        <f>COUNTIFS('[1]NCV4-7-8'!$E:$E,$B92,'[1]NCV4-7-8'!$C:$C,AE$99)</f>
        <v>0</v>
      </c>
      <c r="AF92" s="3">
        <f t="shared" si="10"/>
        <v>4.1666666666666661</v>
      </c>
      <c r="AG92" s="3">
        <f t="shared" si="11"/>
        <v>2</v>
      </c>
    </row>
    <row r="93" spans="2:33" ht="21" customHeight="1">
      <c r="B93" s="18" t="s">
        <v>25</v>
      </c>
      <c r="C93" s="14">
        <f>COUNTIFS('[1]NCV4-7-8'!$E:$E,$B93,'[1]NCV4-7-8'!$C:$C,C$99)</f>
        <v>0</v>
      </c>
      <c r="D93" s="15">
        <f>COUNTIFS('[1]NCV4-7-8'!$E:$E,$B93,'[1]NCV4-7-8'!$C:$C,D$99)</f>
        <v>0</v>
      </c>
      <c r="E93" s="15">
        <f>COUNTIFS('[1]NCV4-7-8'!$E:$E,$B93,'[1]NCV4-7-8'!$C:$C,E$99)</f>
        <v>0</v>
      </c>
      <c r="F93" s="15">
        <f>COUNTIFS('[1]NCV4-7-8'!$E:$E,$B93,'[1]NCV4-7-8'!$C:$C,F$99)</f>
        <v>0</v>
      </c>
      <c r="G93" s="15">
        <f>COUNTIFS('[1]NCV4-7-8'!$E:$E,$B93,'[1]NCV4-7-8'!$C:$C,G$99)</f>
        <v>0</v>
      </c>
      <c r="H93" s="16">
        <f>COUNTIFS('[1]NCV4-7-8'!$E:$E,$B93,'[1]NCV4-7-8'!$C:$C,H$99)</f>
        <v>0</v>
      </c>
      <c r="I93" s="14">
        <f>COUNTIFS('[1]NCV4-7-8'!$E:$E,$B93,'[1]NCV4-7-8'!$C:$C,I$99)</f>
        <v>0</v>
      </c>
      <c r="J93" s="15">
        <f>COUNTIFS('[1]NCV4-7-8'!$E:$E,$B93,'[1]NCV4-7-8'!$C:$C,J$99)</f>
        <v>0</v>
      </c>
      <c r="K93" s="16">
        <f>COUNTIFS('[1]NCV4-7-8'!$E:$E,$B93,'[1]NCV4-7-8'!$C:$C,K$99)</f>
        <v>0</v>
      </c>
      <c r="L93" s="14">
        <f>COUNTIFS('[1]NCV4-7-8'!$E:$E,$B93,'[1]NCV4-7-8'!$C:$C,L$99)</f>
        <v>0</v>
      </c>
      <c r="M93" s="15">
        <f>COUNTIFS('[1]NCV4-7-8'!$E:$E,$B93,'[1]NCV4-7-8'!$C:$C,M$99)</f>
        <v>0</v>
      </c>
      <c r="N93" s="15">
        <f>COUNTIFS('[1]NCV4-7-8'!$E:$E,$B93,'[1]NCV4-7-8'!$C:$C,N$99)</f>
        <v>0</v>
      </c>
      <c r="O93" s="15">
        <f>COUNTIFS('[1]NCV4-7-8'!$E:$E,$B93,'[1]NCV4-7-8'!$C:$C,O$99)</f>
        <v>0</v>
      </c>
      <c r="P93" s="15">
        <f>COUNTIFS('[1]NCV4-7-8'!$E:$E,$B93,'[1]NCV4-7-8'!$C:$C,P$99)</f>
        <v>0</v>
      </c>
      <c r="Q93" s="15">
        <f>COUNTIFS('[1]NCV4-7-8'!$E:$E,$B93,'[1]NCV4-7-8'!$C:$C,Q$99)</f>
        <v>0</v>
      </c>
      <c r="R93" s="15">
        <f>COUNTIFS('[1]NCV4-7-8'!$E:$E,$B93,'[1]NCV4-7-8'!$C:$C,R$99)</f>
        <v>0</v>
      </c>
      <c r="S93" s="15">
        <f>COUNTIFS('[1]NCV4-7-8'!$E:$E,$B93,'[1]NCV4-7-8'!$C:$C,S$99)</f>
        <v>0</v>
      </c>
      <c r="T93" s="15">
        <f>COUNTIFS('[1]NCV4-7-8'!$E:$E,$B93,'[1]NCV4-7-8'!$C:$C,T$99)</f>
        <v>0</v>
      </c>
      <c r="U93" s="15">
        <f>COUNTIFS('[1]NCV4-7-8'!$E:$E,$B93,'[1]NCV4-7-8'!$C:$C,U$99)</f>
        <v>0</v>
      </c>
      <c r="V93" s="15">
        <f>COUNTIFS('[1]NCV4-7-8'!$E:$E,$B93,'[1]NCV4-7-8'!$C:$C,V$99)</f>
        <v>0</v>
      </c>
      <c r="W93" s="15">
        <f>COUNTIFS('[1]NCV4-7-8'!$E:$E,$B93,'[1]NCV4-7-8'!$C:$C,W$99)</f>
        <v>0</v>
      </c>
      <c r="X93" s="16">
        <f>COUNTIFS('[1]NCV4-7-8'!$E:$E,$B93,'[1]NCV4-7-8'!$C:$C,X$99)</f>
        <v>0</v>
      </c>
      <c r="Y93" s="14">
        <f>COUNTIFS('[1]NCV4-7-8'!$E:$E,$B93,'[1]NCV4-7-8'!$C:$C,Y$99)</f>
        <v>0</v>
      </c>
      <c r="Z93" s="15">
        <f>COUNTIFS('[1]NCV4-7-8'!$E:$E,$B93,'[1]NCV4-7-8'!$C:$C,Z$99)</f>
        <v>0</v>
      </c>
      <c r="AA93" s="15">
        <f>COUNTIFS('[1]NCV4-7-8'!$E:$E,$B93,'[1]NCV4-7-8'!$C:$C,AA$99)</f>
        <v>0</v>
      </c>
      <c r="AB93" s="15">
        <f>COUNTIFS('[1]NCV4-7-8'!$E:$E,$B93,'[1]NCV4-7-8'!$C:$C,AB$99)</f>
        <v>0</v>
      </c>
      <c r="AC93" s="16">
        <f>COUNTIFS('[1]NCV4-7-8'!$E:$E,$B93,'[1]NCV4-7-8'!$C:$C,AC$99)</f>
        <v>0</v>
      </c>
      <c r="AD93" s="14">
        <f>COUNTIFS('[1]NCV4-7-8'!$E:$E,$B93,'[1]NCV4-7-8'!$C:$C,AD$99)</f>
        <v>0</v>
      </c>
      <c r="AE93" s="16">
        <f>COUNTIFS('[1]NCV4-7-8'!$E:$E,$B93,'[1]NCV4-7-8'!$C:$C,AE$99)</f>
        <v>0</v>
      </c>
      <c r="AF93" s="3">
        <f t="shared" si="10"/>
        <v>0</v>
      </c>
      <c r="AG93" s="3">
        <f t="shared" si="11"/>
        <v>0</v>
      </c>
    </row>
    <row r="94" spans="2:33" ht="21" customHeight="1">
      <c r="B94" s="18" t="s">
        <v>26</v>
      </c>
      <c r="C94" s="14">
        <f>COUNTIFS('[1]NCV4-7-8'!$E:$E,$B94,'[1]NCV4-7-8'!$C:$C,C$99)</f>
        <v>0</v>
      </c>
      <c r="D94" s="15">
        <f>COUNTIFS('[1]NCV4-7-8'!$E:$E,$B94,'[1]NCV4-7-8'!$C:$C,D$99)</f>
        <v>0</v>
      </c>
      <c r="E94" s="15">
        <f>COUNTIFS('[1]NCV4-7-8'!$E:$E,$B94,'[1]NCV4-7-8'!$C:$C,E$99)</f>
        <v>0</v>
      </c>
      <c r="F94" s="15">
        <f>COUNTIFS('[1]NCV4-7-8'!$E:$E,$B94,'[1]NCV4-7-8'!$C:$C,F$99)</f>
        <v>0</v>
      </c>
      <c r="G94" s="15">
        <f>COUNTIFS('[1]NCV4-7-8'!$E:$E,$B94,'[1]NCV4-7-8'!$C:$C,G$99)</f>
        <v>0</v>
      </c>
      <c r="H94" s="16">
        <f>COUNTIFS('[1]NCV4-7-8'!$E:$E,$B94,'[1]NCV4-7-8'!$C:$C,H$99)</f>
        <v>0</v>
      </c>
      <c r="I94" s="14">
        <f>COUNTIFS('[1]NCV4-7-8'!$E:$E,$B94,'[1]NCV4-7-8'!$C:$C,I$99)</f>
        <v>0</v>
      </c>
      <c r="J94" s="15">
        <f>COUNTIFS('[1]NCV4-7-8'!$E:$E,$B94,'[1]NCV4-7-8'!$C:$C,J$99)</f>
        <v>0</v>
      </c>
      <c r="K94" s="16">
        <f>COUNTIFS('[1]NCV4-7-8'!$E:$E,$B94,'[1]NCV4-7-8'!$C:$C,K$99)</f>
        <v>0</v>
      </c>
      <c r="L94" s="14">
        <f>COUNTIFS('[1]NCV4-7-8'!$E:$E,$B94,'[1]NCV4-7-8'!$C:$C,L$99)</f>
        <v>0</v>
      </c>
      <c r="M94" s="15">
        <f>COUNTIFS('[1]NCV4-7-8'!$E:$E,$B94,'[1]NCV4-7-8'!$C:$C,M$99)</f>
        <v>0</v>
      </c>
      <c r="N94" s="15">
        <f>COUNTIFS('[1]NCV4-7-8'!$E:$E,$B94,'[1]NCV4-7-8'!$C:$C,N$99)</f>
        <v>0</v>
      </c>
      <c r="O94" s="15">
        <f>COUNTIFS('[1]NCV4-7-8'!$E:$E,$B94,'[1]NCV4-7-8'!$C:$C,O$99)</f>
        <v>0</v>
      </c>
      <c r="P94" s="15">
        <f>COUNTIFS('[1]NCV4-7-8'!$E:$E,$B94,'[1]NCV4-7-8'!$C:$C,P$99)</f>
        <v>0</v>
      </c>
      <c r="Q94" s="15">
        <f>COUNTIFS('[1]NCV4-7-8'!$E:$E,$B94,'[1]NCV4-7-8'!$C:$C,Q$99)</f>
        <v>0</v>
      </c>
      <c r="R94" s="15">
        <f>COUNTIFS('[1]NCV4-7-8'!$E:$E,$B94,'[1]NCV4-7-8'!$C:$C,R$99)</f>
        <v>0</v>
      </c>
      <c r="S94" s="15">
        <f>COUNTIFS('[1]NCV4-7-8'!$E:$E,$B94,'[1]NCV4-7-8'!$C:$C,S$99)</f>
        <v>0</v>
      </c>
      <c r="T94" s="15">
        <f>COUNTIFS('[1]NCV4-7-8'!$E:$E,$B94,'[1]NCV4-7-8'!$C:$C,T$99)</f>
        <v>0</v>
      </c>
      <c r="U94" s="15">
        <f>COUNTIFS('[1]NCV4-7-8'!$E:$E,$B94,'[1]NCV4-7-8'!$C:$C,U$99)</f>
        <v>0</v>
      </c>
      <c r="V94" s="15">
        <f>COUNTIFS('[1]NCV4-7-8'!$E:$E,$B94,'[1]NCV4-7-8'!$C:$C,V$99)</f>
        <v>0</v>
      </c>
      <c r="W94" s="15">
        <f>COUNTIFS('[1]NCV4-7-8'!$E:$E,$B94,'[1]NCV4-7-8'!$C:$C,W$99)</f>
        <v>0</v>
      </c>
      <c r="X94" s="16">
        <f>COUNTIFS('[1]NCV4-7-8'!$E:$E,$B94,'[1]NCV4-7-8'!$C:$C,X$99)</f>
        <v>0</v>
      </c>
      <c r="Y94" s="14">
        <f>COUNTIFS('[1]NCV4-7-8'!$E:$E,$B94,'[1]NCV4-7-8'!$C:$C,Y$99)</f>
        <v>0</v>
      </c>
      <c r="Z94" s="15">
        <f>COUNTIFS('[1]NCV4-7-8'!$E:$E,$B94,'[1]NCV4-7-8'!$C:$C,Z$99)</f>
        <v>0</v>
      </c>
      <c r="AA94" s="15">
        <f>COUNTIFS('[1]NCV4-7-8'!$E:$E,$B94,'[1]NCV4-7-8'!$C:$C,AA$99)</f>
        <v>0</v>
      </c>
      <c r="AB94" s="15">
        <f>COUNTIFS('[1]NCV4-7-8'!$E:$E,$B94,'[1]NCV4-7-8'!$C:$C,AB$99)</f>
        <v>0</v>
      </c>
      <c r="AC94" s="16">
        <f>COUNTIFS('[1]NCV4-7-8'!$E:$E,$B94,'[1]NCV4-7-8'!$C:$C,AC$99)</f>
        <v>0</v>
      </c>
      <c r="AD94" s="14">
        <f>COUNTIFS('[1]NCV4-7-8'!$E:$E,$B94,'[1]NCV4-7-8'!$C:$C,AD$99)</f>
        <v>0</v>
      </c>
      <c r="AE94" s="16">
        <f>COUNTIFS('[1]NCV4-7-8'!$E:$E,$B94,'[1]NCV4-7-8'!$C:$C,AE$99)</f>
        <v>0</v>
      </c>
      <c r="AF94" s="3">
        <f t="shared" si="10"/>
        <v>0</v>
      </c>
      <c r="AG94" s="3">
        <f t="shared" si="11"/>
        <v>0</v>
      </c>
    </row>
    <row r="95" spans="2:33" ht="21" customHeight="1">
      <c r="B95" s="18" t="s">
        <v>27</v>
      </c>
      <c r="C95" s="14">
        <f>COUNTIFS('[1]NCV4-7-8'!$E:$E,$B95,'[1]NCV4-7-8'!$C:$C,C$99)</f>
        <v>0</v>
      </c>
      <c r="D95" s="15">
        <f>COUNTIFS('[1]NCV4-7-8'!$E:$E,$B95,'[1]NCV4-7-8'!$C:$C,D$99)</f>
        <v>0</v>
      </c>
      <c r="E95" s="15">
        <f>COUNTIFS('[1]NCV4-7-8'!$E:$E,$B95,'[1]NCV4-7-8'!$C:$C,E$99)</f>
        <v>0</v>
      </c>
      <c r="F95" s="15">
        <f>COUNTIFS('[1]NCV4-7-8'!$E:$E,$B95,'[1]NCV4-7-8'!$C:$C,F$99)</f>
        <v>0</v>
      </c>
      <c r="G95" s="15">
        <f>COUNTIFS('[1]NCV4-7-8'!$E:$E,$B95,'[1]NCV4-7-8'!$C:$C,G$99)</f>
        <v>0</v>
      </c>
      <c r="H95" s="16">
        <f>COUNTIFS('[1]NCV4-7-8'!$E:$E,$B95,'[1]NCV4-7-8'!$C:$C,H$99)</f>
        <v>0</v>
      </c>
      <c r="I95" s="14">
        <f>COUNTIFS('[1]NCV4-7-8'!$E:$E,$B95,'[1]NCV4-7-8'!$C:$C,I$99)</f>
        <v>0</v>
      </c>
      <c r="J95" s="15">
        <f>COUNTIFS('[1]NCV4-7-8'!$E:$E,$B95,'[1]NCV4-7-8'!$C:$C,J$99)</f>
        <v>0</v>
      </c>
      <c r="K95" s="16">
        <f>COUNTIFS('[1]NCV4-7-8'!$E:$E,$B95,'[1]NCV4-7-8'!$C:$C,K$99)</f>
        <v>1</v>
      </c>
      <c r="L95" s="14">
        <f>COUNTIFS('[1]NCV4-7-8'!$E:$E,$B95,'[1]NCV4-7-8'!$C:$C,L$99)</f>
        <v>0</v>
      </c>
      <c r="M95" s="15">
        <f>COUNTIFS('[1]NCV4-7-8'!$E:$E,$B95,'[1]NCV4-7-8'!$C:$C,M$99)</f>
        <v>0</v>
      </c>
      <c r="N95" s="15">
        <f>COUNTIFS('[1]NCV4-7-8'!$E:$E,$B95,'[1]NCV4-7-8'!$C:$C,N$99)</f>
        <v>0</v>
      </c>
      <c r="O95" s="15">
        <f>COUNTIFS('[1]NCV4-7-8'!$E:$E,$B95,'[1]NCV4-7-8'!$C:$C,O$99)</f>
        <v>0</v>
      </c>
      <c r="P95" s="15">
        <f>COUNTIFS('[1]NCV4-7-8'!$E:$E,$B95,'[1]NCV4-7-8'!$C:$C,P$99)</f>
        <v>0</v>
      </c>
      <c r="Q95" s="15">
        <f>COUNTIFS('[1]NCV4-7-8'!$E:$E,$B95,'[1]NCV4-7-8'!$C:$C,Q$99)</f>
        <v>0</v>
      </c>
      <c r="R95" s="15">
        <f>COUNTIFS('[1]NCV4-7-8'!$E:$E,$B95,'[1]NCV4-7-8'!$C:$C,R$99)</f>
        <v>0</v>
      </c>
      <c r="S95" s="15">
        <f>COUNTIFS('[1]NCV4-7-8'!$E:$E,$B95,'[1]NCV4-7-8'!$C:$C,S$99)</f>
        <v>0</v>
      </c>
      <c r="T95" s="15">
        <f>COUNTIFS('[1]NCV4-7-8'!$E:$E,$B95,'[1]NCV4-7-8'!$C:$C,T$99)</f>
        <v>0</v>
      </c>
      <c r="U95" s="15">
        <f>COUNTIFS('[1]NCV4-7-8'!$E:$E,$B95,'[1]NCV4-7-8'!$C:$C,U$99)</f>
        <v>0</v>
      </c>
      <c r="V95" s="15">
        <f>COUNTIFS('[1]NCV4-7-8'!$E:$E,$B95,'[1]NCV4-7-8'!$C:$C,V$99)</f>
        <v>0</v>
      </c>
      <c r="W95" s="15">
        <f>COUNTIFS('[1]NCV4-7-8'!$E:$E,$B95,'[1]NCV4-7-8'!$C:$C,W$99)</f>
        <v>0</v>
      </c>
      <c r="X95" s="16">
        <f>COUNTIFS('[1]NCV4-7-8'!$E:$E,$B95,'[1]NCV4-7-8'!$C:$C,X$99)</f>
        <v>0</v>
      </c>
      <c r="Y95" s="14">
        <f>COUNTIFS('[1]NCV4-7-8'!$E:$E,$B95,'[1]NCV4-7-8'!$C:$C,Y$99)</f>
        <v>0</v>
      </c>
      <c r="Z95" s="15">
        <f>COUNTIFS('[1]NCV4-7-8'!$E:$E,$B95,'[1]NCV4-7-8'!$C:$C,Z$99)</f>
        <v>0</v>
      </c>
      <c r="AA95" s="15">
        <f>COUNTIFS('[1]NCV4-7-8'!$E:$E,$B95,'[1]NCV4-7-8'!$C:$C,AA$99)</f>
        <v>0</v>
      </c>
      <c r="AB95" s="15">
        <f>COUNTIFS('[1]NCV4-7-8'!$E:$E,$B95,'[1]NCV4-7-8'!$C:$C,AB$99)</f>
        <v>1</v>
      </c>
      <c r="AC95" s="16">
        <f>COUNTIFS('[1]NCV4-7-8'!$E:$E,$B95,'[1]NCV4-7-8'!$C:$C,AC$99)</f>
        <v>0</v>
      </c>
      <c r="AD95" s="14">
        <f>COUNTIFS('[1]NCV4-7-8'!$E:$E,$B95,'[1]NCV4-7-8'!$C:$C,AD$99)</f>
        <v>0</v>
      </c>
      <c r="AE95" s="16">
        <f>COUNTIFS('[1]NCV4-7-8'!$E:$E,$B95,'[1]NCV4-7-8'!$C:$C,AE$99)</f>
        <v>0</v>
      </c>
      <c r="AF95" s="3">
        <f t="shared" si="10"/>
        <v>4.1666666666666661</v>
      </c>
      <c r="AG95" s="3">
        <f t="shared" si="11"/>
        <v>2</v>
      </c>
    </row>
    <row r="96" spans="2:33" ht="21" customHeight="1">
      <c r="B96" s="18" t="s">
        <v>28</v>
      </c>
      <c r="C96" s="14">
        <f>COUNTIFS('[1]NCV4-7-8'!$E:$E,$B96,'[1]NCV4-7-8'!$C:$C,C$99)</f>
        <v>0</v>
      </c>
      <c r="D96" s="15">
        <f>COUNTIFS('[1]NCV4-7-8'!$E:$E,$B96,'[1]NCV4-7-8'!$C:$C,D$99)</f>
        <v>0</v>
      </c>
      <c r="E96" s="15">
        <f>COUNTIFS('[1]NCV4-7-8'!$E:$E,$B96,'[1]NCV4-7-8'!$C:$C,E$99)</f>
        <v>0</v>
      </c>
      <c r="F96" s="15">
        <f>COUNTIFS('[1]NCV4-7-8'!$E:$E,$B96,'[1]NCV4-7-8'!$C:$C,F$99)</f>
        <v>0</v>
      </c>
      <c r="G96" s="15">
        <f>COUNTIFS('[1]NCV4-7-8'!$E:$E,$B96,'[1]NCV4-7-8'!$C:$C,G$99)</f>
        <v>0</v>
      </c>
      <c r="H96" s="16">
        <f>COUNTIFS('[1]NCV4-7-8'!$E:$E,$B96,'[1]NCV4-7-8'!$C:$C,H$99)</f>
        <v>0</v>
      </c>
      <c r="I96" s="14">
        <f>COUNTIFS('[1]NCV4-7-8'!$E:$E,$B96,'[1]NCV4-7-8'!$C:$C,I$99)</f>
        <v>0</v>
      </c>
      <c r="J96" s="15">
        <f>COUNTIFS('[1]NCV4-7-8'!$E:$E,$B96,'[1]NCV4-7-8'!$C:$C,J$99)</f>
        <v>0</v>
      </c>
      <c r="K96" s="16">
        <f>COUNTIFS('[1]NCV4-7-8'!$E:$E,$B96,'[1]NCV4-7-8'!$C:$C,K$99)</f>
        <v>0</v>
      </c>
      <c r="L96" s="14">
        <f>COUNTIFS('[1]NCV4-7-8'!$E:$E,$B96,'[1]NCV4-7-8'!$C:$C,L$99)</f>
        <v>0</v>
      </c>
      <c r="M96" s="15">
        <f>COUNTIFS('[1]NCV4-7-8'!$E:$E,$B96,'[1]NCV4-7-8'!$C:$C,M$99)</f>
        <v>0</v>
      </c>
      <c r="N96" s="15">
        <f>COUNTIFS('[1]NCV4-7-8'!$E:$E,$B96,'[1]NCV4-7-8'!$C:$C,N$99)</f>
        <v>0</v>
      </c>
      <c r="O96" s="15">
        <f>COUNTIFS('[1]NCV4-7-8'!$E:$E,$B96,'[1]NCV4-7-8'!$C:$C,O$99)</f>
        <v>0</v>
      </c>
      <c r="P96" s="15">
        <f>COUNTIFS('[1]NCV4-7-8'!$E:$E,$B96,'[1]NCV4-7-8'!$C:$C,P$99)</f>
        <v>0</v>
      </c>
      <c r="Q96" s="15">
        <f>COUNTIFS('[1]NCV4-7-8'!$E:$E,$B96,'[1]NCV4-7-8'!$C:$C,Q$99)</f>
        <v>0</v>
      </c>
      <c r="R96" s="15">
        <f>COUNTIFS('[1]NCV4-7-8'!$E:$E,$B96,'[1]NCV4-7-8'!$C:$C,R$99)</f>
        <v>1</v>
      </c>
      <c r="S96" s="15">
        <f>COUNTIFS('[1]NCV4-7-8'!$E:$E,$B96,'[1]NCV4-7-8'!$C:$C,S$99)</f>
        <v>0</v>
      </c>
      <c r="T96" s="15">
        <f>COUNTIFS('[1]NCV4-7-8'!$E:$E,$B96,'[1]NCV4-7-8'!$C:$C,T$99)</f>
        <v>0</v>
      </c>
      <c r="U96" s="15">
        <f>COUNTIFS('[1]NCV4-7-8'!$E:$E,$B96,'[1]NCV4-7-8'!$C:$C,U$99)</f>
        <v>0</v>
      </c>
      <c r="V96" s="15">
        <f>COUNTIFS('[1]NCV4-7-8'!$E:$E,$B96,'[1]NCV4-7-8'!$C:$C,V$99)</f>
        <v>0</v>
      </c>
      <c r="W96" s="15">
        <f>COUNTIFS('[1]NCV4-7-8'!$E:$E,$B96,'[1]NCV4-7-8'!$C:$C,W$99)</f>
        <v>0</v>
      </c>
      <c r="X96" s="16">
        <f>COUNTIFS('[1]NCV4-7-8'!$E:$E,$B96,'[1]NCV4-7-8'!$C:$C,X$99)</f>
        <v>0</v>
      </c>
      <c r="Y96" s="14">
        <f>COUNTIFS('[1]NCV4-7-8'!$E:$E,$B96,'[1]NCV4-7-8'!$C:$C,Y$99)</f>
        <v>0</v>
      </c>
      <c r="Z96" s="15">
        <f>COUNTIFS('[1]NCV4-7-8'!$E:$E,$B96,'[1]NCV4-7-8'!$C:$C,Z$99)</f>
        <v>0</v>
      </c>
      <c r="AA96" s="15">
        <f>COUNTIFS('[1]NCV4-7-8'!$E:$E,$B96,'[1]NCV4-7-8'!$C:$C,AA$99)</f>
        <v>0</v>
      </c>
      <c r="AB96" s="15">
        <f>COUNTIFS('[1]NCV4-7-8'!$E:$E,$B96,'[1]NCV4-7-8'!$C:$C,AB$99)</f>
        <v>0</v>
      </c>
      <c r="AC96" s="16">
        <f>COUNTIFS('[1]NCV4-7-8'!$E:$E,$B96,'[1]NCV4-7-8'!$C:$C,AC$99)</f>
        <v>0</v>
      </c>
      <c r="AD96" s="14">
        <f>COUNTIFS('[1]NCV4-7-8'!$E:$E,$B96,'[1]NCV4-7-8'!$C:$C,AD$99)</f>
        <v>0</v>
      </c>
      <c r="AE96" s="16">
        <f>COUNTIFS('[1]NCV4-7-8'!$E:$E,$B96,'[1]NCV4-7-8'!$C:$C,AE$99)</f>
        <v>0</v>
      </c>
      <c r="AF96" s="3">
        <f t="shared" si="10"/>
        <v>2.083333333333333</v>
      </c>
      <c r="AG96" s="3">
        <f t="shared" si="11"/>
        <v>1</v>
      </c>
    </row>
    <row r="97" spans="2:33" ht="21" customHeight="1">
      <c r="B97" s="18" t="s">
        <v>29</v>
      </c>
      <c r="C97" s="14">
        <f>COUNTIFS('[1]NCV4-7-8'!$E:$E,$B97,'[1]NCV4-7-8'!$C:$C,C$99)</f>
        <v>0</v>
      </c>
      <c r="D97" s="15">
        <f>COUNTIFS('[1]NCV4-7-8'!$E:$E,$B97,'[1]NCV4-7-8'!$C:$C,D$99)</f>
        <v>0</v>
      </c>
      <c r="E97" s="15">
        <f>COUNTIFS('[1]NCV4-7-8'!$E:$E,$B97,'[1]NCV4-7-8'!$C:$C,E$99)</f>
        <v>0</v>
      </c>
      <c r="F97" s="15">
        <f>COUNTIFS('[1]NCV4-7-8'!$E:$E,$B97,'[1]NCV4-7-8'!$C:$C,F$99)</f>
        <v>0</v>
      </c>
      <c r="G97" s="15">
        <f>COUNTIFS('[1]NCV4-7-8'!$E:$E,$B97,'[1]NCV4-7-8'!$C:$C,G$99)</f>
        <v>0</v>
      </c>
      <c r="H97" s="16">
        <f>COUNTIFS('[1]NCV4-7-8'!$E:$E,$B97,'[1]NCV4-7-8'!$C:$C,H$99)</f>
        <v>0</v>
      </c>
      <c r="I97" s="14">
        <f>COUNTIFS('[1]NCV4-7-8'!$E:$E,$B97,'[1]NCV4-7-8'!$C:$C,I$99)</f>
        <v>0</v>
      </c>
      <c r="J97" s="15">
        <f>COUNTIFS('[1]NCV4-7-8'!$E:$E,$B97,'[1]NCV4-7-8'!$C:$C,J$99)</f>
        <v>0</v>
      </c>
      <c r="K97" s="16">
        <f>COUNTIFS('[1]NCV4-7-8'!$E:$E,$B97,'[1]NCV4-7-8'!$C:$C,K$99)</f>
        <v>0</v>
      </c>
      <c r="L97" s="14">
        <f>COUNTIFS('[1]NCV4-7-8'!$E:$E,$B97,'[1]NCV4-7-8'!$C:$C,L$99)</f>
        <v>0</v>
      </c>
      <c r="M97" s="15">
        <f>COUNTIFS('[1]NCV4-7-8'!$E:$E,$B97,'[1]NCV4-7-8'!$C:$C,M$99)</f>
        <v>0</v>
      </c>
      <c r="N97" s="15">
        <f>COUNTIFS('[1]NCV4-7-8'!$E:$E,$B97,'[1]NCV4-7-8'!$C:$C,N$99)</f>
        <v>0</v>
      </c>
      <c r="O97" s="15">
        <f>COUNTIFS('[1]NCV4-7-8'!$E:$E,$B97,'[1]NCV4-7-8'!$C:$C,O$99)</f>
        <v>0</v>
      </c>
      <c r="P97" s="15">
        <f>COUNTIFS('[1]NCV4-7-8'!$E:$E,$B97,'[1]NCV4-7-8'!$C:$C,P$99)</f>
        <v>0</v>
      </c>
      <c r="Q97" s="15">
        <f>COUNTIFS('[1]NCV4-7-8'!$E:$E,$B97,'[1]NCV4-7-8'!$C:$C,Q$99)</f>
        <v>0</v>
      </c>
      <c r="R97" s="15">
        <f>COUNTIFS('[1]NCV4-7-8'!$E:$E,$B97,'[1]NCV4-7-8'!$C:$C,R$99)</f>
        <v>0</v>
      </c>
      <c r="S97" s="15">
        <f>COUNTIFS('[1]NCV4-7-8'!$E:$E,$B97,'[1]NCV4-7-8'!$C:$C,S$99)</f>
        <v>1</v>
      </c>
      <c r="T97" s="15">
        <f>COUNTIFS('[1]NCV4-7-8'!$E:$E,$B97,'[1]NCV4-7-8'!$C:$C,T$99)</f>
        <v>0</v>
      </c>
      <c r="U97" s="15">
        <f>COUNTIFS('[1]NCV4-7-8'!$E:$E,$B97,'[1]NCV4-7-8'!$C:$C,U$99)</f>
        <v>0</v>
      </c>
      <c r="V97" s="15">
        <f>COUNTIFS('[1]NCV4-7-8'!$E:$E,$B97,'[1]NCV4-7-8'!$C:$C,V$99)</f>
        <v>0</v>
      </c>
      <c r="W97" s="15">
        <f>COUNTIFS('[1]NCV4-7-8'!$E:$E,$B97,'[1]NCV4-7-8'!$C:$C,W$99)</f>
        <v>0</v>
      </c>
      <c r="X97" s="16">
        <f>COUNTIFS('[1]NCV4-7-8'!$E:$E,$B97,'[1]NCV4-7-8'!$C:$C,X$99)</f>
        <v>0</v>
      </c>
      <c r="Y97" s="14">
        <f>COUNTIFS('[1]NCV4-7-8'!$E:$E,$B97,'[1]NCV4-7-8'!$C:$C,Y$99)</f>
        <v>0</v>
      </c>
      <c r="Z97" s="15">
        <f>COUNTIFS('[1]NCV4-7-8'!$E:$E,$B97,'[1]NCV4-7-8'!$C:$C,Z$99)</f>
        <v>0</v>
      </c>
      <c r="AA97" s="15">
        <f>COUNTIFS('[1]NCV4-7-8'!$E:$E,$B97,'[1]NCV4-7-8'!$C:$C,AA$99)</f>
        <v>0</v>
      </c>
      <c r="AB97" s="15">
        <f>COUNTIFS('[1]NCV4-7-8'!$E:$E,$B97,'[1]NCV4-7-8'!$C:$C,AB$99)</f>
        <v>0</v>
      </c>
      <c r="AC97" s="16">
        <f>COUNTIFS('[1]NCV4-7-8'!$E:$E,$B97,'[1]NCV4-7-8'!$C:$C,AC$99)</f>
        <v>0</v>
      </c>
      <c r="AD97" s="14">
        <f>COUNTIFS('[1]NCV4-7-8'!$E:$E,$B97,'[1]NCV4-7-8'!$C:$C,AD$99)</f>
        <v>0</v>
      </c>
      <c r="AE97" s="16">
        <f>COUNTIFS('[1]NCV4-7-8'!$E:$E,$B97,'[1]NCV4-7-8'!$C:$C,AE$99)</f>
        <v>0</v>
      </c>
      <c r="AF97" s="3">
        <f t="shared" si="10"/>
        <v>2.083333333333333</v>
      </c>
      <c r="AG97" s="3">
        <f t="shared" si="11"/>
        <v>1</v>
      </c>
    </row>
    <row r="98" spans="2:33" ht="21" customHeight="1" thickBot="1">
      <c r="B98" s="44" t="s">
        <v>30</v>
      </c>
      <c r="C98" s="21">
        <f>COUNTIFS('[1]NCV4-7-8'!$E:$E,$B98,'[1]NCV4-7-8'!$C:$C,C$99)</f>
        <v>0</v>
      </c>
      <c r="D98" s="22">
        <f>COUNTIFS('[1]NCV4-7-8'!$E:$E,$B98,'[1]NCV4-7-8'!$C:$C,D$99)</f>
        <v>0</v>
      </c>
      <c r="E98" s="22">
        <f>COUNTIFS('[1]NCV4-7-8'!$E:$E,$B98,'[1]NCV4-7-8'!$C:$C,E$99)</f>
        <v>0</v>
      </c>
      <c r="F98" s="22">
        <f>COUNTIFS('[1]NCV4-7-8'!$E:$E,$B98,'[1]NCV4-7-8'!$C:$C,F$99)</f>
        <v>0</v>
      </c>
      <c r="G98" s="22">
        <f>COUNTIFS('[1]NCV4-7-8'!$E:$E,$B98,'[1]NCV4-7-8'!$C:$C,G$99)</f>
        <v>0</v>
      </c>
      <c r="H98" s="23">
        <f>COUNTIFS('[1]NCV4-7-8'!$E:$E,$B98,'[1]NCV4-7-8'!$C:$C,H$99)</f>
        <v>0</v>
      </c>
      <c r="I98" s="21">
        <f>COUNTIFS('[1]NCV4-7-8'!$E:$E,$B98,'[1]NCV4-7-8'!$C:$C,I$99)</f>
        <v>0</v>
      </c>
      <c r="J98" s="22">
        <f>COUNTIFS('[1]NCV4-7-8'!$E:$E,$B98,'[1]NCV4-7-8'!$C:$C,J$99)</f>
        <v>0</v>
      </c>
      <c r="K98" s="23">
        <f>COUNTIFS('[1]NCV4-7-8'!$E:$E,$B98,'[1]NCV4-7-8'!$C:$C,K$99)</f>
        <v>0</v>
      </c>
      <c r="L98" s="21">
        <f>COUNTIFS('[1]NCV4-7-8'!$E:$E,$B98,'[1]NCV4-7-8'!$C:$C,L$99)</f>
        <v>0</v>
      </c>
      <c r="M98" s="22">
        <f>COUNTIFS('[1]NCV4-7-8'!$E:$E,$B98,'[1]NCV4-7-8'!$C:$C,M$99)</f>
        <v>0</v>
      </c>
      <c r="N98" s="22">
        <f>COUNTIFS('[1]NCV4-7-8'!$E:$E,$B98,'[1]NCV4-7-8'!$C:$C,N$99)</f>
        <v>0</v>
      </c>
      <c r="O98" s="22">
        <f>COUNTIFS('[1]NCV4-7-8'!$E:$E,$B98,'[1]NCV4-7-8'!$C:$C,O$99)</f>
        <v>0</v>
      </c>
      <c r="P98" s="22">
        <f>COUNTIFS('[1]NCV4-7-8'!$E:$E,$B98,'[1]NCV4-7-8'!$C:$C,P$99)</f>
        <v>0</v>
      </c>
      <c r="Q98" s="22">
        <f>COUNTIFS('[1]NCV4-7-8'!$E:$E,$B98,'[1]NCV4-7-8'!$C:$C,Q$99)</f>
        <v>0</v>
      </c>
      <c r="R98" s="22">
        <f>COUNTIFS('[1]NCV4-7-8'!$E:$E,$B98,'[1]NCV4-7-8'!$C:$C,R$99)</f>
        <v>0</v>
      </c>
      <c r="S98" s="22">
        <f>COUNTIFS('[1]NCV4-7-8'!$E:$E,$B98,'[1]NCV4-7-8'!$C:$C,S$99)</f>
        <v>0</v>
      </c>
      <c r="T98" s="22">
        <f>COUNTIFS('[1]NCV4-7-8'!$E:$E,$B98,'[1]NCV4-7-8'!$C:$C,T$99)</f>
        <v>0</v>
      </c>
      <c r="U98" s="22">
        <f>COUNTIFS('[1]NCV4-7-8'!$E:$E,$B98,'[1]NCV4-7-8'!$C:$C,U$99)</f>
        <v>0</v>
      </c>
      <c r="V98" s="22">
        <f>COUNTIFS('[1]NCV4-7-8'!$E:$E,$B98,'[1]NCV4-7-8'!$C:$C,V$99)</f>
        <v>0</v>
      </c>
      <c r="W98" s="22">
        <f>COUNTIFS('[1]NCV4-7-8'!$E:$E,$B98,'[1]NCV4-7-8'!$C:$C,W$99)</f>
        <v>0</v>
      </c>
      <c r="X98" s="23">
        <f>COUNTIFS('[1]NCV4-7-8'!$E:$E,$B98,'[1]NCV4-7-8'!$C:$C,X$99)</f>
        <v>0</v>
      </c>
      <c r="Y98" s="21">
        <f>COUNTIFS('[1]NCV4-7-8'!$E:$E,$B98,'[1]NCV4-7-8'!$C:$C,Y$99)</f>
        <v>0</v>
      </c>
      <c r="Z98" s="22">
        <f>COUNTIFS('[1]NCV4-7-8'!$E:$E,$B98,'[1]NCV4-7-8'!$C:$C,Z$99)</f>
        <v>0</v>
      </c>
      <c r="AA98" s="22">
        <f>COUNTIFS('[1]NCV4-7-8'!$E:$E,$B98,'[1]NCV4-7-8'!$C:$C,AA$99)</f>
        <v>0</v>
      </c>
      <c r="AB98" s="22">
        <f>COUNTIFS('[1]NCV4-7-8'!$E:$E,$B98,'[1]NCV4-7-8'!$C:$C,AB$99)</f>
        <v>0</v>
      </c>
      <c r="AC98" s="23">
        <f>COUNTIFS('[1]NCV4-7-8'!$E:$E,$B98,'[1]NCV4-7-8'!$C:$C,AC$99)</f>
        <v>0</v>
      </c>
      <c r="AD98" s="21">
        <f>COUNTIFS('[1]NCV4-7-8'!$E:$E,$B98,'[1]NCV4-7-8'!$C:$C,AD$99)</f>
        <v>0</v>
      </c>
      <c r="AE98" s="23">
        <f>COUNTIFS('[1]NCV4-7-8'!$E:$E,$B98,'[1]NCV4-7-8'!$C:$C,AE$99)</f>
        <v>0</v>
      </c>
      <c r="AF98" s="3">
        <f t="shared" si="10"/>
        <v>0</v>
      </c>
      <c r="AG98" s="3">
        <f t="shared" si="11"/>
        <v>0</v>
      </c>
    </row>
    <row r="99" spans="2:33" ht="70" thickTop="1" thickBot="1">
      <c r="B99" s="45"/>
      <c r="C99" s="46" t="s">
        <v>31</v>
      </c>
      <c r="D99" s="47" t="s">
        <v>32</v>
      </c>
      <c r="E99" s="48" t="s">
        <v>33</v>
      </c>
      <c r="F99" s="47" t="s">
        <v>34</v>
      </c>
      <c r="G99" s="48" t="s">
        <v>35</v>
      </c>
      <c r="H99" s="49" t="s">
        <v>36</v>
      </c>
      <c r="I99" s="46" t="s">
        <v>37</v>
      </c>
      <c r="J99" s="47" t="s">
        <v>38</v>
      </c>
      <c r="K99" s="49" t="s">
        <v>39</v>
      </c>
      <c r="L99" s="50" t="s">
        <v>40</v>
      </c>
      <c r="M99" s="47" t="s">
        <v>41</v>
      </c>
      <c r="N99" s="47" t="s">
        <v>42</v>
      </c>
      <c r="O99" s="47" t="s">
        <v>43</v>
      </c>
      <c r="P99" s="47" t="s">
        <v>44</v>
      </c>
      <c r="Q99" s="47" t="s">
        <v>45</v>
      </c>
      <c r="R99" s="47" t="s">
        <v>46</v>
      </c>
      <c r="S99" s="52" t="s">
        <v>47</v>
      </c>
      <c r="T99" s="48" t="s">
        <v>48</v>
      </c>
      <c r="U99" s="47" t="s">
        <v>49</v>
      </c>
      <c r="V99" s="48" t="s">
        <v>50</v>
      </c>
      <c r="W99" s="47" t="s">
        <v>51</v>
      </c>
      <c r="X99" s="49" t="s">
        <v>52</v>
      </c>
      <c r="Y99" s="50" t="s">
        <v>53</v>
      </c>
      <c r="Z99" s="47" t="s">
        <v>54</v>
      </c>
      <c r="AA99" s="47" t="s">
        <v>55</v>
      </c>
      <c r="AB99" s="48" t="s">
        <v>56</v>
      </c>
      <c r="AC99" s="49" t="s">
        <v>57</v>
      </c>
      <c r="AD99" s="50" t="s">
        <v>58</v>
      </c>
      <c r="AE99" s="53" t="s">
        <v>59</v>
      </c>
    </row>
    <row r="100" spans="2:33" ht="19" thickTop="1"/>
    <row r="102" spans="2:33">
      <c r="S102" s="55">
        <v>5</v>
      </c>
    </row>
    <row r="103" spans="2:33">
      <c r="S103" s="55">
        <v>4</v>
      </c>
    </row>
    <row r="104" spans="2:33">
      <c r="S104" s="55">
        <v>3</v>
      </c>
    </row>
    <row r="105" spans="2:33">
      <c r="S105" s="55">
        <v>2</v>
      </c>
    </row>
    <row r="106" spans="2:33">
      <c r="S106" s="55">
        <v>1</v>
      </c>
    </row>
    <row r="107" spans="2:33">
      <c r="S107" s="55">
        <v>0</v>
      </c>
    </row>
  </sheetData>
  <phoneticPr fontId="2"/>
  <conditionalFormatting sqref="C3:AE31">
    <cfRule type="colorScale" priority="4">
      <colorScale>
        <cfvo type="min"/>
        <cfvo type="max"/>
        <color rgb="FFFCFCFF"/>
        <color rgb="FFF8696B"/>
      </colorScale>
    </cfRule>
  </conditionalFormatting>
  <conditionalFormatting sqref="C70:AE98">
    <cfRule type="colorScale" priority="3">
      <colorScale>
        <cfvo type="min"/>
        <cfvo type="max"/>
        <color rgb="FFFCFCFF"/>
        <color rgb="FFF8696B"/>
      </colorScale>
    </cfRule>
  </conditionalFormatting>
  <conditionalFormatting sqref="S102:S107">
    <cfRule type="colorScale" priority="2">
      <colorScale>
        <cfvo type="min"/>
        <cfvo type="max"/>
        <color theme="0"/>
        <color rgb="FFFF7E79"/>
      </colorScale>
    </cfRule>
  </conditionalFormatting>
  <conditionalFormatting sqref="C37:AE65">
    <cfRule type="colorScale" priority="1">
      <colorScale>
        <cfvo type="num" val="0"/>
        <cfvo type="num" val="5"/>
        <color theme="0"/>
        <color rgb="FFFF7E79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VHVL usage of isolated mA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8T04:00:36Z</dcterms:created>
  <dcterms:modified xsi:type="dcterms:W3CDTF">2023-03-18T04:07:00Z</dcterms:modified>
</cp:coreProperties>
</file>